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ojoindustries-my.sharepoint.com/personal/manuelc_gojo_com/Documents/Research Manuscripts/2021 - Bulk ABHS Manuscript for PLOS ONE/Bulk ABHS Manuscript for PLOS One - Resubmission January 2022/Revised Supplimental Data/"/>
    </mc:Choice>
  </mc:AlternateContent>
  <xr:revisionPtr revIDLastSave="1" documentId="8_{50D8A7E7-A782-4055-8F06-79C16BD063F5}" xr6:coauthVersionLast="46" xr6:coauthVersionMax="46" xr10:uidLastSave="{1864D1D2-F102-4114-9C7A-F01A537754E0}"/>
  <bookViews>
    <workbookView xWindow="-120" yWindow="-120" windowWidth="29040" windowHeight="15840" xr2:uid="{6CCA6454-79E3-4803-BFEB-F425F4254198}"/>
  </bookViews>
  <sheets>
    <sheet name="Results of Bulk ABHS Samplin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</calcChain>
</file>

<file path=xl/sharedStrings.xml><?xml version="1.0" encoding="utf-8"?>
<sst xmlns="http://schemas.openxmlformats.org/spreadsheetml/2006/main" count="1472" uniqueCount="119">
  <si>
    <t>Office Building</t>
  </si>
  <si>
    <t>N/A</t>
  </si>
  <si>
    <t>Colorless</t>
  </si>
  <si>
    <t>No Photo</t>
  </si>
  <si>
    <t>ND</t>
  </si>
  <si>
    <t>&lt; LLOQ</t>
  </si>
  <si>
    <t>Yes</t>
  </si>
  <si>
    <t>No</t>
  </si>
  <si>
    <t>Unknown</t>
  </si>
  <si>
    <t>Mall</t>
  </si>
  <si>
    <t>Convenience Store</t>
  </si>
  <si>
    <t>Bank</t>
  </si>
  <si>
    <t>Car Dealership</t>
  </si>
  <si>
    <t>Hotel</t>
  </si>
  <si>
    <t>No photo</t>
  </si>
  <si>
    <t>Fitness Center</t>
  </si>
  <si>
    <t>Convention Center</t>
  </si>
  <si>
    <t>Aquarium</t>
  </si>
  <si>
    <t>Golf Course</t>
  </si>
  <si>
    <t>Tennis Court</t>
  </si>
  <si>
    <t>Church</t>
  </si>
  <si>
    <t>Sample Date</t>
  </si>
  <si>
    <t>Retail Shopping</t>
  </si>
  <si>
    <t>Restaurant - Quick Service</t>
  </si>
  <si>
    <t>Restaurant - Casual Dining</t>
  </si>
  <si>
    <t>Restaurant - Fast Casual</t>
  </si>
  <si>
    <t>School - Classroom</t>
  </si>
  <si>
    <t>Grocery Store</t>
  </si>
  <si>
    <t>University Fitness Center</t>
  </si>
  <si>
    <t>School - Sports Field</t>
  </si>
  <si>
    <t>Manufacturing Plant</t>
  </si>
  <si>
    <t>Medical Office Building</t>
  </si>
  <si>
    <t xml:space="preserve">School </t>
  </si>
  <si>
    <t>Salon</t>
  </si>
  <si>
    <t>Sample Color</t>
  </si>
  <si>
    <t>Sample Appearance</t>
  </si>
  <si>
    <t>Ethanol Content (v/v)</t>
  </si>
  <si>
    <t>Green</t>
  </si>
  <si>
    <t>Yellow</t>
  </si>
  <si>
    <t>Clear</t>
  </si>
  <si>
    <t>White particles in solution</t>
  </si>
  <si>
    <t>Black and brown heavy particles in solution</t>
  </si>
  <si>
    <t>Cloudy</t>
  </si>
  <si>
    <t>Black particles in solution</t>
  </si>
  <si>
    <t>Isopropanol Content (v/v)</t>
  </si>
  <si>
    <t>No (Misbranded from intentional refilling of dispenser with another product)</t>
  </si>
  <si>
    <t>Full Product Labeling</t>
  </si>
  <si>
    <t xml:space="preserve">Clear; dispenser has visual evidence of mold and biofilm growth </t>
  </si>
  <si>
    <t>Insufficient material for FDA impurity analysis</t>
  </si>
  <si>
    <t>Where Sample Was Obtained</t>
  </si>
  <si>
    <t>High School - Cafeteria</t>
  </si>
  <si>
    <t>High School - Office</t>
  </si>
  <si>
    <t>High School - Classroom</t>
  </si>
  <si>
    <t>Elementary School - Hallway</t>
  </si>
  <si>
    <t>Elementary School - Office</t>
  </si>
  <si>
    <t>Elementary School - Cafeteria</t>
  </si>
  <si>
    <t>Elementary School - Classroom</t>
  </si>
  <si>
    <t>Middle School - Cafeteria</t>
  </si>
  <si>
    <t>Middle School - Classroom</t>
  </si>
  <si>
    <t>Middle Schoolar - Cafeteria</t>
  </si>
  <si>
    <t>Middle School - Hallway</t>
  </si>
  <si>
    <t>Elementary School - Entrance</t>
  </si>
  <si>
    <t>Elementary School - Restroom</t>
  </si>
  <si>
    <t>Middle School - Restroom</t>
  </si>
  <si>
    <t>Middle School - Gtm</t>
  </si>
  <si>
    <t>Middle School - Office</t>
  </si>
  <si>
    <t xml:space="preserve">No </t>
  </si>
  <si>
    <t>S</t>
  </si>
  <si>
    <t>Cells highlighted in yellow indicate sample results that fail specifications or regulatory standards. For example, poor sample appearance (e.g., particles in solution), low ethanol content (under 60%), evidence of ethanol and isopropanol mixing, lack of full product labeling (including "Drug Facts Label"), and any FDA impurity in excess of interim threshold guidances.</t>
  </si>
  <si>
    <t>&lt; 300 ppm</t>
  </si>
  <si>
    <t>Acetone</t>
  </si>
  <si>
    <t xml:space="preserve">1-propanol </t>
  </si>
  <si>
    <t>Ethyl Acetate</t>
  </si>
  <si>
    <t>2-Butanol</t>
  </si>
  <si>
    <t>2-Methyl-1-propanol</t>
  </si>
  <si>
    <t>1-Butanol</t>
  </si>
  <si>
    <t>3-Methyl-1-Butanol</t>
  </si>
  <si>
    <t>1-Pentanol</t>
  </si>
  <si>
    <t>Acetal</t>
  </si>
  <si>
    <t>Acetaldehyde</t>
  </si>
  <si>
    <t>Benzene</t>
  </si>
  <si>
    <t>Methanol</t>
  </si>
  <si>
    <t>Visible Drug Fact Label</t>
  </si>
  <si>
    <t>&gt; 60%</t>
  </si>
  <si>
    <t>Should be Clear</t>
  </si>
  <si>
    <t>Quality Metrics and Conformity Criteria</t>
  </si>
  <si>
    <t>&lt; 2 ppm
LLOQ 0.02 ppm</t>
  </si>
  <si>
    <t>&lt; 50 ppm
LLOQ 0.7 ppm</t>
  </si>
  <si>
    <t>&lt; 4400 ppm
LLOQ 8.5 ppm</t>
  </si>
  <si>
    <t>&lt; 630 ppm
LLOQ 8.2 ppm</t>
  </si>
  <si>
    <t>&lt; 1000 ppm
LLOQ 8.6 ppm</t>
  </si>
  <si>
    <t>&lt; 2200 ppm
LLOQ 9.7 ppm</t>
  </si>
  <si>
    <t>&lt; 6200 ppm
LLOQ 8.6 ppm</t>
  </si>
  <si>
    <t>&lt; 1000 ppm
LLOQ 8.7 ppm</t>
  </si>
  <si>
    <t>&lt; 4100 ppm
LLOQ 8.6 ppm</t>
  </si>
  <si>
    <t>&lt; 4100 ppm
LLOQ 8.7 ppm</t>
  </si>
  <si>
    <t>FDA Table 1 Impurities, Interim Limit in parts per million (ppm) and Lower Limit of Quantitation (LLOQ) provided</t>
  </si>
  <si>
    <t>FDA Table 2 Impurities, Interim Limit in parts per million (ppm) and Lower Limit of Quantitation (LLOQ) provided</t>
  </si>
  <si>
    <t>&lt; 21700 ppm
LLOQ 8.6 ppm</t>
  </si>
  <si>
    <t xml:space="preserve">Location (State) </t>
  </si>
  <si>
    <t>Massachusetts</t>
  </si>
  <si>
    <t>Rhode Island</t>
  </si>
  <si>
    <t>Connecticut</t>
  </si>
  <si>
    <t>New Jersey</t>
  </si>
  <si>
    <t>New York</t>
  </si>
  <si>
    <t>Maryland</t>
  </si>
  <si>
    <t>Virginia</t>
  </si>
  <si>
    <t>Florida</t>
  </si>
  <si>
    <t>Ohio</t>
  </si>
  <si>
    <t>Illinois</t>
  </si>
  <si>
    <t>Colorado</t>
  </si>
  <si>
    <t>Arizona</t>
  </si>
  <si>
    <t>Nevada</t>
  </si>
  <si>
    <t>California</t>
  </si>
  <si>
    <t>South Carolina</t>
  </si>
  <si>
    <t>&gt; 70% if labeled as active ingredient</t>
  </si>
  <si>
    <t>Sum of FDA Table 2 Impurities</t>
  </si>
  <si>
    <t>Status of Dispenser Cap (0=intact, 1=removed)</t>
  </si>
  <si>
    <t>ND (Insufficient material for analy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8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8"/>
      <name val="Times New Roman"/>
      <family val="1"/>
    </font>
    <font>
      <b/>
      <sz val="8"/>
      <name val="Times New Roman"/>
      <family val="1"/>
    </font>
    <font>
      <sz val="12"/>
      <color theme="1"/>
      <name val="Times New Roman"/>
      <family val="1"/>
    </font>
    <font>
      <sz val="8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56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49" fontId="0" fillId="0" borderId="0" xfId="0" applyNumberFormat="1" applyAlignment="1">
      <alignment horizontal="center"/>
    </xf>
    <xf numFmtId="0" fontId="3" fillId="3" borderId="1" xfId="0" applyFont="1" applyFill="1" applyBorder="1" applyAlignment="1">
      <alignment horizontal="center" vertical="center" wrapText="1"/>
    </xf>
    <xf numFmtId="1" fontId="3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64" fontId="3" fillId="3" borderId="1" xfId="0" applyNumberFormat="1" applyFont="1" applyFill="1" applyBorder="1" applyAlignment="1">
      <alignment horizontal="center" vertical="center"/>
    </xf>
    <xf numFmtId="14" fontId="5" fillId="3" borderId="1" xfId="0" applyNumberFormat="1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2" fontId="5" fillId="3" borderId="1" xfId="0" applyNumberFormat="1" applyFont="1" applyFill="1" applyBorder="1" applyAlignment="1">
      <alignment horizontal="center" vertical="center"/>
    </xf>
    <xf numFmtId="2" fontId="5" fillId="3" borderId="1" xfId="1" applyNumberFormat="1" applyFont="1" applyFill="1" applyBorder="1" applyAlignment="1">
      <alignment horizontal="center" vertical="center"/>
    </xf>
    <xf numFmtId="164" fontId="5" fillId="3" borderId="1" xfId="0" applyNumberFormat="1" applyFont="1" applyFill="1" applyBorder="1" applyAlignment="1">
      <alignment horizontal="center" vertical="center"/>
    </xf>
    <xf numFmtId="2" fontId="5" fillId="4" borderId="1" xfId="0" applyNumberFormat="1" applyFont="1" applyFill="1" applyBorder="1" applyAlignment="1">
      <alignment horizontal="center" vertical="center"/>
    </xf>
    <xf numFmtId="2" fontId="5" fillId="4" borderId="1" xfId="1" applyNumberFormat="1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 wrapText="1"/>
    </xf>
    <xf numFmtId="1" fontId="5" fillId="4" borderId="1" xfId="2" applyNumberFormat="1" applyFont="1" applyFill="1" applyBorder="1" applyAlignment="1">
      <alignment horizontal="center" vertical="center"/>
    </xf>
    <xf numFmtId="1" fontId="5" fillId="3" borderId="1" xfId="0" applyNumberFormat="1" applyFont="1" applyFill="1" applyBorder="1" applyAlignment="1">
      <alignment horizontal="center" vertical="center"/>
    </xf>
    <xf numFmtId="14" fontId="3" fillId="0" borderId="1" xfId="0" applyNumberFormat="1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1" fontId="3" fillId="4" borderId="1" xfId="0" applyNumberFormat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1" fontId="5" fillId="3" borderId="1" xfId="0" applyNumberFormat="1" applyFont="1" applyFill="1" applyBorder="1" applyAlignment="1">
      <alignment vertical="center"/>
    </xf>
    <xf numFmtId="10" fontId="0" fillId="0" borderId="0" xfId="1" applyNumberFormat="1" applyFont="1"/>
    <xf numFmtId="1" fontId="0" fillId="0" borderId="0" xfId="0" applyNumberFormat="1"/>
    <xf numFmtId="0" fontId="0" fillId="0" borderId="0" xfId="0" applyAlignment="1">
      <alignment horizontal="center"/>
    </xf>
    <xf numFmtId="14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3" fillId="4" borderId="0" xfId="0" applyFont="1" applyFill="1" applyBorder="1" applyAlignment="1">
      <alignment horizontal="center" vertical="center" wrapText="1"/>
    </xf>
    <xf numFmtId="1" fontId="3" fillId="3" borderId="0" xfId="0" applyNumberFormat="1" applyFont="1" applyFill="1" applyBorder="1" applyAlignment="1">
      <alignment horizontal="center" vertical="center"/>
    </xf>
    <xf numFmtId="164" fontId="3" fillId="3" borderId="0" xfId="0" applyNumberFormat="1" applyFont="1" applyFill="1" applyBorder="1" applyAlignment="1">
      <alignment horizontal="center" vertical="center"/>
    </xf>
    <xf numFmtId="1" fontId="5" fillId="3" borderId="0" xfId="0" applyNumberFormat="1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 wrapText="1"/>
    </xf>
    <xf numFmtId="49" fontId="6" fillId="3" borderId="1" xfId="0" applyNumberFormat="1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left" vertical="center" wrapText="1"/>
    </xf>
    <xf numFmtId="0" fontId="7" fillId="0" borderId="3" xfId="0" applyFont="1" applyBorder="1" applyAlignment="1">
      <alignment horizontal="left" vertical="center" wrapText="1"/>
    </xf>
    <xf numFmtId="0" fontId="7" fillId="0" borderId="4" xfId="0" applyFont="1" applyBorder="1" applyAlignment="1">
      <alignment horizontal="left" vertical="center" wrapText="1"/>
    </xf>
    <xf numFmtId="0" fontId="7" fillId="0" borderId="5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left" vertical="center" wrapText="1"/>
    </xf>
    <xf numFmtId="0" fontId="7" fillId="0" borderId="6" xfId="0" applyFont="1" applyBorder="1" applyAlignment="1">
      <alignment horizontal="left" vertical="center" wrapText="1"/>
    </xf>
    <xf numFmtId="0" fontId="7" fillId="0" borderId="7" xfId="0" applyFont="1" applyBorder="1" applyAlignment="1">
      <alignment horizontal="left" vertical="center" wrapText="1"/>
    </xf>
    <xf numFmtId="0" fontId="7" fillId="0" borderId="8" xfId="0" applyFont="1" applyBorder="1" applyAlignment="1">
      <alignment horizontal="left" vertical="center" wrapText="1"/>
    </xf>
    <xf numFmtId="0" fontId="7" fillId="0" borderId="9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 wrapText="1"/>
    </xf>
    <xf numFmtId="0" fontId="6" fillId="3" borderId="11" xfId="0" applyFont="1" applyFill="1" applyBorder="1" applyAlignment="1">
      <alignment horizontal="center" vertical="center" wrapText="1"/>
    </xf>
    <xf numFmtId="0" fontId="6" fillId="3" borderId="12" xfId="0" applyFont="1" applyFill="1" applyBorder="1" applyAlignment="1">
      <alignment horizontal="center" vertical="center" wrapText="1"/>
    </xf>
  </cellXfs>
  <cellStyles count="3">
    <cellStyle name="Bad" xfId="2" builtinId="27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3EBA0-3CF2-4FDF-8AF6-9EC5A71391AE}">
  <dimension ref="A1:W144"/>
  <sheetViews>
    <sheetView tabSelected="1" zoomScale="81" zoomScaleNormal="101" workbookViewId="0">
      <pane ySplit="2" topLeftCell="A63" activePane="bottomLeft" state="frozen"/>
      <selection pane="bottomLeft" activeCell="J94" sqref="A1:V120"/>
    </sheetView>
  </sheetViews>
  <sheetFormatPr defaultColWidth="14.5703125" defaultRowHeight="15" x14ac:dyDescent="0.25"/>
  <cols>
    <col min="1" max="1" width="8.42578125" bestFit="1" customWidth="1"/>
    <col min="2" max="2" width="10.42578125" style="3" bestFit="1" customWidth="1"/>
  </cols>
  <sheetData>
    <row r="1" spans="1:23" ht="14.45" customHeight="1" x14ac:dyDescent="0.25">
      <c r="A1" s="40" t="s">
        <v>21</v>
      </c>
      <c r="B1" s="41" t="s">
        <v>99</v>
      </c>
      <c r="C1" s="40" t="s">
        <v>49</v>
      </c>
      <c r="D1" s="40" t="s">
        <v>34</v>
      </c>
      <c r="E1" s="53" t="s">
        <v>117</v>
      </c>
      <c r="F1" s="52" t="s">
        <v>85</v>
      </c>
      <c r="G1" s="52"/>
      <c r="H1" s="52"/>
      <c r="I1" s="52"/>
      <c r="J1" s="52" t="s">
        <v>96</v>
      </c>
      <c r="K1" s="52"/>
      <c r="L1" s="52"/>
      <c r="M1" s="52"/>
      <c r="N1" s="52"/>
      <c r="O1" s="51" t="s">
        <v>97</v>
      </c>
      <c r="P1" s="51"/>
      <c r="Q1" s="51"/>
      <c r="R1" s="51"/>
      <c r="S1" s="51"/>
      <c r="T1" s="51"/>
      <c r="U1" s="51"/>
      <c r="V1" s="51"/>
      <c r="W1" s="27"/>
    </row>
    <row r="2" spans="1:23" s="23" customFormat="1" ht="36.75" customHeight="1" x14ac:dyDescent="0.25">
      <c r="A2" s="40"/>
      <c r="B2" s="41"/>
      <c r="C2" s="40"/>
      <c r="D2" s="40"/>
      <c r="E2" s="54"/>
      <c r="F2" s="22" t="s">
        <v>35</v>
      </c>
      <c r="G2" s="22" t="s">
        <v>36</v>
      </c>
      <c r="H2" s="22" t="s">
        <v>44</v>
      </c>
      <c r="I2" s="22" t="s">
        <v>46</v>
      </c>
      <c r="J2" s="22" t="s">
        <v>81</v>
      </c>
      <c r="K2" s="22" t="s">
        <v>80</v>
      </c>
      <c r="L2" s="22" t="s">
        <v>79</v>
      </c>
      <c r="M2" s="22" t="s">
        <v>78</v>
      </c>
      <c r="N2" s="22" t="s">
        <v>116</v>
      </c>
      <c r="O2" s="22" t="s">
        <v>70</v>
      </c>
      <c r="P2" s="22" t="s">
        <v>71</v>
      </c>
      <c r="Q2" s="22" t="s">
        <v>72</v>
      </c>
      <c r="R2" s="22" t="s">
        <v>73</v>
      </c>
      <c r="S2" s="22" t="s">
        <v>74</v>
      </c>
      <c r="T2" s="22" t="s">
        <v>75</v>
      </c>
      <c r="U2" s="22" t="s">
        <v>76</v>
      </c>
      <c r="V2" s="22" t="s">
        <v>77</v>
      </c>
    </row>
    <row r="3" spans="1:23" s="23" customFormat="1" ht="31.5" x14ac:dyDescent="0.25">
      <c r="A3" s="40"/>
      <c r="B3" s="41"/>
      <c r="C3" s="40"/>
      <c r="D3" s="40"/>
      <c r="E3" s="55"/>
      <c r="F3" s="22" t="s">
        <v>84</v>
      </c>
      <c r="G3" s="22" t="s">
        <v>83</v>
      </c>
      <c r="H3" s="22" t="s">
        <v>115</v>
      </c>
      <c r="I3" s="22" t="s">
        <v>82</v>
      </c>
      <c r="J3" s="22" t="s">
        <v>89</v>
      </c>
      <c r="K3" s="22" t="s">
        <v>86</v>
      </c>
      <c r="L3" s="22" t="s">
        <v>87</v>
      </c>
      <c r="M3" s="22" t="s">
        <v>87</v>
      </c>
      <c r="N3" s="22" t="s">
        <v>69</v>
      </c>
      <c r="O3" s="22" t="s">
        <v>88</v>
      </c>
      <c r="P3" s="22" t="s">
        <v>90</v>
      </c>
      <c r="Q3" s="22" t="s">
        <v>91</v>
      </c>
      <c r="R3" s="22" t="s">
        <v>92</v>
      </c>
      <c r="S3" s="22" t="s">
        <v>98</v>
      </c>
      <c r="T3" s="22" t="s">
        <v>93</v>
      </c>
      <c r="U3" s="22" t="s">
        <v>94</v>
      </c>
      <c r="V3" s="22" t="s">
        <v>95</v>
      </c>
    </row>
    <row r="4" spans="1:23" ht="22.5" x14ac:dyDescent="0.25">
      <c r="A4" s="8">
        <v>44278</v>
      </c>
      <c r="B4" s="37" t="s">
        <v>100</v>
      </c>
      <c r="C4" s="9" t="s">
        <v>24</v>
      </c>
      <c r="D4" s="9" t="s">
        <v>2</v>
      </c>
      <c r="E4" s="9" t="s">
        <v>1</v>
      </c>
      <c r="F4" s="15" t="s">
        <v>40</v>
      </c>
      <c r="G4" s="10">
        <v>68.8</v>
      </c>
      <c r="H4" s="10">
        <v>0</v>
      </c>
      <c r="I4" s="15" t="s">
        <v>7</v>
      </c>
      <c r="J4" s="17">
        <v>33.094453781143834</v>
      </c>
      <c r="K4" s="17" t="s">
        <v>4</v>
      </c>
      <c r="L4" s="17">
        <v>19.892340350975985</v>
      </c>
      <c r="M4" s="17">
        <v>12.354039277379979</v>
      </c>
      <c r="N4" s="16">
        <f>SUM(O4:V4)</f>
        <v>357.70555331690332</v>
      </c>
      <c r="O4" s="17" t="s">
        <v>5</v>
      </c>
      <c r="P4" s="17">
        <v>90.781688136222925</v>
      </c>
      <c r="Q4" s="17">
        <v>20.089409315897484</v>
      </c>
      <c r="R4" s="17" t="s">
        <v>5</v>
      </c>
      <c r="S4" s="17">
        <v>75.088682621968687</v>
      </c>
      <c r="T4" s="17" t="s">
        <v>5</v>
      </c>
      <c r="U4" s="17">
        <v>171.74577324281421</v>
      </c>
      <c r="V4" s="17" t="s">
        <v>5</v>
      </c>
      <c r="W4" s="26"/>
    </row>
    <row r="5" spans="1:23" ht="22.5" x14ac:dyDescent="0.25">
      <c r="A5" s="8">
        <v>44278</v>
      </c>
      <c r="B5" s="37" t="s">
        <v>100</v>
      </c>
      <c r="C5" s="9" t="s">
        <v>24</v>
      </c>
      <c r="D5" s="9" t="s">
        <v>2</v>
      </c>
      <c r="E5" s="9" t="s">
        <v>1</v>
      </c>
      <c r="F5" s="15" t="s">
        <v>40</v>
      </c>
      <c r="G5" s="10">
        <v>70.650000000000006</v>
      </c>
      <c r="H5" s="10">
        <v>0</v>
      </c>
      <c r="I5" s="15" t="s">
        <v>7</v>
      </c>
      <c r="J5" s="17">
        <v>30.552671666621755</v>
      </c>
      <c r="K5" s="17" t="s">
        <v>4</v>
      </c>
      <c r="L5" s="17">
        <v>17.872357796966472</v>
      </c>
      <c r="M5" s="17">
        <v>16.637770026694614</v>
      </c>
      <c r="N5" s="16">
        <f t="shared" ref="N5:N68" si="0">SUM(O5:V5)</f>
        <v>410.81091286138309</v>
      </c>
      <c r="O5" s="17" t="s">
        <v>5</v>
      </c>
      <c r="P5" s="17">
        <v>100.79122455899288</v>
      </c>
      <c r="Q5" s="17">
        <v>18.120138916903397</v>
      </c>
      <c r="R5" s="17" t="s">
        <v>5</v>
      </c>
      <c r="S5" s="17">
        <v>79.789579641547604</v>
      </c>
      <c r="T5" s="17" t="s">
        <v>5</v>
      </c>
      <c r="U5" s="17">
        <v>212.10996974393919</v>
      </c>
      <c r="V5" s="17" t="s">
        <v>5</v>
      </c>
    </row>
    <row r="6" spans="1:23" x14ac:dyDescent="0.25">
      <c r="A6" s="8">
        <v>44233</v>
      </c>
      <c r="B6" s="37" t="s">
        <v>100</v>
      </c>
      <c r="C6" s="9" t="s">
        <v>10</v>
      </c>
      <c r="D6" s="9" t="s">
        <v>2</v>
      </c>
      <c r="E6" s="9" t="s">
        <v>1</v>
      </c>
      <c r="F6" s="9" t="s">
        <v>39</v>
      </c>
      <c r="G6" s="10">
        <v>75.515000000000001</v>
      </c>
      <c r="H6" s="11">
        <v>0</v>
      </c>
      <c r="I6" s="15" t="s">
        <v>7</v>
      </c>
      <c r="J6" s="17">
        <v>24.701937303415992</v>
      </c>
      <c r="K6" s="17" t="s">
        <v>4</v>
      </c>
      <c r="L6" s="16">
        <v>119.81496113409617</v>
      </c>
      <c r="M6" s="16">
        <v>201.09178706433758</v>
      </c>
      <c r="N6" s="16">
        <f t="shared" si="0"/>
        <v>961.32138298668212</v>
      </c>
      <c r="O6" s="17" t="s">
        <v>5</v>
      </c>
      <c r="P6" s="17">
        <v>112.75328174706692</v>
      </c>
      <c r="Q6" s="17">
        <v>39.337912010085539</v>
      </c>
      <c r="R6" s="17" t="s">
        <v>5</v>
      </c>
      <c r="S6" s="17">
        <v>273.86016276380195</v>
      </c>
      <c r="T6" s="17" t="s">
        <v>5</v>
      </c>
      <c r="U6" s="17">
        <v>535.37002646572773</v>
      </c>
      <c r="V6" s="17" t="s">
        <v>4</v>
      </c>
    </row>
    <row r="7" spans="1:23" x14ac:dyDescent="0.25">
      <c r="A7" s="8">
        <v>44233</v>
      </c>
      <c r="B7" s="37" t="s">
        <v>100</v>
      </c>
      <c r="C7" s="9" t="s">
        <v>10</v>
      </c>
      <c r="D7" s="9" t="s">
        <v>2</v>
      </c>
      <c r="E7" s="9" t="s">
        <v>1</v>
      </c>
      <c r="F7" s="9" t="s">
        <v>39</v>
      </c>
      <c r="G7" s="10">
        <v>79.920500000000004</v>
      </c>
      <c r="H7" s="11">
        <v>0</v>
      </c>
      <c r="I7" s="15" t="s">
        <v>7</v>
      </c>
      <c r="J7" s="17">
        <v>103.15339767300392</v>
      </c>
      <c r="K7" s="17" t="s">
        <v>4</v>
      </c>
      <c r="L7" s="17">
        <v>6.559469798429074</v>
      </c>
      <c r="M7" s="17" t="s">
        <v>4</v>
      </c>
      <c r="N7" s="16">
        <f t="shared" si="0"/>
        <v>2019.11806838233</v>
      </c>
      <c r="O7" s="17">
        <v>2009.8871598762576</v>
      </c>
      <c r="P7" s="17">
        <v>9.2309085060723177</v>
      </c>
      <c r="Q7" s="17" t="s">
        <v>5</v>
      </c>
      <c r="R7" s="17" t="s">
        <v>5</v>
      </c>
      <c r="S7" s="17" t="s">
        <v>5</v>
      </c>
      <c r="T7" s="17" t="s">
        <v>5</v>
      </c>
      <c r="U7" s="17" t="s">
        <v>5</v>
      </c>
      <c r="V7" s="17" t="s">
        <v>5</v>
      </c>
    </row>
    <row r="8" spans="1:23" x14ac:dyDescent="0.25">
      <c r="A8" s="8">
        <v>44235</v>
      </c>
      <c r="B8" s="37" t="s">
        <v>100</v>
      </c>
      <c r="C8" s="9" t="s">
        <v>22</v>
      </c>
      <c r="D8" s="9" t="s">
        <v>2</v>
      </c>
      <c r="E8" s="9" t="s">
        <v>1</v>
      </c>
      <c r="F8" s="9" t="s">
        <v>39</v>
      </c>
      <c r="G8" s="10">
        <v>69.115000000000009</v>
      </c>
      <c r="H8" s="11">
        <v>0</v>
      </c>
      <c r="I8" s="15" t="s">
        <v>7</v>
      </c>
      <c r="J8" s="17">
        <v>25.078803410339532</v>
      </c>
      <c r="K8" s="17" t="s">
        <v>4</v>
      </c>
      <c r="L8" s="16">
        <v>86.509172855638909</v>
      </c>
      <c r="M8" s="16">
        <v>185.09601304646876</v>
      </c>
      <c r="N8" s="16">
        <f t="shared" si="0"/>
        <v>527.38822701881168</v>
      </c>
      <c r="O8" s="17" t="s">
        <v>4</v>
      </c>
      <c r="P8" s="17">
        <v>143.8112504812822</v>
      </c>
      <c r="Q8" s="17">
        <v>31.259255922119312</v>
      </c>
      <c r="R8" s="17" t="s">
        <v>5</v>
      </c>
      <c r="S8" s="17">
        <v>246.27687380001134</v>
      </c>
      <c r="T8" s="17" t="s">
        <v>5</v>
      </c>
      <c r="U8" s="17">
        <v>106.04084681539877</v>
      </c>
      <c r="V8" s="17" t="s">
        <v>5</v>
      </c>
    </row>
    <row r="9" spans="1:23" ht="45" x14ac:dyDescent="0.25">
      <c r="A9" s="8">
        <v>44235</v>
      </c>
      <c r="B9" s="37"/>
      <c r="C9" s="9" t="s">
        <v>22</v>
      </c>
      <c r="D9" s="9" t="s">
        <v>2</v>
      </c>
      <c r="E9" s="9" t="s">
        <v>1</v>
      </c>
      <c r="F9" s="15" t="s">
        <v>47</v>
      </c>
      <c r="G9" s="10">
        <v>69.900000000000006</v>
      </c>
      <c r="H9" s="11">
        <v>0</v>
      </c>
      <c r="I9" s="15" t="s">
        <v>7</v>
      </c>
      <c r="J9" s="17">
        <v>16.269507696858881</v>
      </c>
      <c r="K9" s="17" t="s">
        <v>4</v>
      </c>
      <c r="L9" s="16">
        <v>202.35157046288592</v>
      </c>
      <c r="M9" s="16">
        <v>366.28217070704699</v>
      </c>
      <c r="N9" s="16">
        <f t="shared" si="0"/>
        <v>739.22775835471191</v>
      </c>
      <c r="O9" s="17" t="s">
        <v>5</v>
      </c>
      <c r="P9" s="17">
        <v>104.77687726742805</v>
      </c>
      <c r="Q9" s="17">
        <v>22.479020210304537</v>
      </c>
      <c r="R9" s="17">
        <v>9.0786696648978893</v>
      </c>
      <c r="S9" s="17">
        <v>183.08580135341947</v>
      </c>
      <c r="T9" s="17" t="s">
        <v>5</v>
      </c>
      <c r="U9" s="17">
        <v>419.80738985866196</v>
      </c>
      <c r="V9" s="17" t="s">
        <v>5</v>
      </c>
    </row>
    <row r="10" spans="1:23" ht="22.5" x14ac:dyDescent="0.25">
      <c r="A10" s="8">
        <v>44278</v>
      </c>
      <c r="B10" s="37" t="s">
        <v>100</v>
      </c>
      <c r="C10" s="9" t="s">
        <v>24</v>
      </c>
      <c r="D10" s="9" t="s">
        <v>2</v>
      </c>
      <c r="E10" s="9" t="s">
        <v>1</v>
      </c>
      <c r="F10" s="15" t="s">
        <v>40</v>
      </c>
      <c r="G10" s="10">
        <v>62.445</v>
      </c>
      <c r="H10" s="10">
        <v>0</v>
      </c>
      <c r="I10" s="15" t="s">
        <v>7</v>
      </c>
      <c r="J10" s="17">
        <v>21.473602239560552</v>
      </c>
      <c r="K10" s="17" t="s">
        <v>4</v>
      </c>
      <c r="L10" s="17">
        <v>47.117005384126308</v>
      </c>
      <c r="M10" s="16">
        <v>52.385964345581669</v>
      </c>
      <c r="N10" s="16">
        <f t="shared" si="0"/>
        <v>746.76931207679945</v>
      </c>
      <c r="O10" s="17" t="s">
        <v>4</v>
      </c>
      <c r="P10" s="17">
        <v>150.89811365650095</v>
      </c>
      <c r="Q10" s="17">
        <v>23.256820314846522</v>
      </c>
      <c r="R10" s="17" t="s">
        <v>5</v>
      </c>
      <c r="S10" s="17">
        <v>110.38897966308747</v>
      </c>
      <c r="T10" s="17" t="s">
        <v>5</v>
      </c>
      <c r="U10" s="17">
        <v>462.22539844236445</v>
      </c>
      <c r="V10" s="17" t="s">
        <v>4</v>
      </c>
    </row>
    <row r="11" spans="1:23" ht="56.25" x14ac:dyDescent="0.25">
      <c r="A11" s="8">
        <v>44270</v>
      </c>
      <c r="B11" s="37" t="s">
        <v>100</v>
      </c>
      <c r="C11" s="9" t="s">
        <v>20</v>
      </c>
      <c r="D11" s="9" t="s">
        <v>2</v>
      </c>
      <c r="E11" s="9" t="s">
        <v>1</v>
      </c>
      <c r="F11" s="9" t="s">
        <v>39</v>
      </c>
      <c r="G11" s="10">
        <v>71.984999999999999</v>
      </c>
      <c r="H11" s="11">
        <v>0</v>
      </c>
      <c r="I11" s="15" t="s">
        <v>45</v>
      </c>
      <c r="J11" s="24" t="s">
        <v>48</v>
      </c>
      <c r="K11" s="24"/>
      <c r="L11" s="24"/>
      <c r="M11" s="24"/>
      <c r="N11" s="17">
        <f t="shared" si="0"/>
        <v>0</v>
      </c>
      <c r="O11" s="24"/>
      <c r="P11" s="24"/>
      <c r="Q11" s="24"/>
      <c r="R11" s="24"/>
      <c r="S11" s="24"/>
      <c r="T11" s="24"/>
      <c r="U11" s="24"/>
      <c r="V11" s="24"/>
    </row>
    <row r="12" spans="1:23" ht="22.5" x14ac:dyDescent="0.25">
      <c r="A12" s="8">
        <v>44272</v>
      </c>
      <c r="B12" s="37" t="s">
        <v>100</v>
      </c>
      <c r="C12" s="9" t="s">
        <v>24</v>
      </c>
      <c r="D12" s="9" t="s">
        <v>2</v>
      </c>
      <c r="E12" s="9" t="s">
        <v>1</v>
      </c>
      <c r="F12" s="15" t="s">
        <v>40</v>
      </c>
      <c r="G12" s="13">
        <v>58.22</v>
      </c>
      <c r="H12" s="11">
        <v>0</v>
      </c>
      <c r="I12" s="15" t="s">
        <v>7</v>
      </c>
      <c r="J12" s="24" t="s">
        <v>48</v>
      </c>
      <c r="K12" s="24"/>
      <c r="L12" s="24"/>
      <c r="M12" s="24"/>
      <c r="N12" s="17">
        <f t="shared" si="0"/>
        <v>0</v>
      </c>
      <c r="O12" s="24"/>
      <c r="P12" s="24"/>
      <c r="Q12" s="24"/>
      <c r="R12" s="24"/>
      <c r="S12" s="24"/>
      <c r="T12" s="24"/>
      <c r="U12" s="24"/>
      <c r="V12" s="24"/>
    </row>
    <row r="13" spans="1:23" ht="22.5" x14ac:dyDescent="0.25">
      <c r="A13" s="8">
        <v>44279</v>
      </c>
      <c r="B13" s="37" t="s">
        <v>101</v>
      </c>
      <c r="C13" s="9" t="s">
        <v>24</v>
      </c>
      <c r="D13" s="9" t="s">
        <v>2</v>
      </c>
      <c r="E13" s="9" t="s">
        <v>1</v>
      </c>
      <c r="F13" s="9" t="s">
        <v>39</v>
      </c>
      <c r="G13" s="13">
        <v>50.974999999999994</v>
      </c>
      <c r="H13" s="10">
        <v>0</v>
      </c>
      <c r="I13" s="15" t="s">
        <v>7</v>
      </c>
      <c r="J13" s="17">
        <v>23.371570586064436</v>
      </c>
      <c r="K13" s="17" t="s">
        <v>4</v>
      </c>
      <c r="L13" s="17">
        <v>23.798005017361632</v>
      </c>
      <c r="M13" s="17">
        <v>11.106568983053842</v>
      </c>
      <c r="N13" s="16">
        <f t="shared" si="0"/>
        <v>367.0997512699891</v>
      </c>
      <c r="O13" s="17" t="s">
        <v>5</v>
      </c>
      <c r="P13" s="17">
        <v>76.531054802602384</v>
      </c>
      <c r="Q13" s="17" t="s">
        <v>5</v>
      </c>
      <c r="R13" s="17" t="s">
        <v>5</v>
      </c>
      <c r="S13" s="17">
        <v>49.310969984788045</v>
      </c>
      <c r="T13" s="17" t="s">
        <v>5</v>
      </c>
      <c r="U13" s="17">
        <v>241.25772648259866</v>
      </c>
      <c r="V13" s="17" t="s">
        <v>5</v>
      </c>
    </row>
    <row r="14" spans="1:23" x14ac:dyDescent="0.25">
      <c r="A14" s="8">
        <v>44279</v>
      </c>
      <c r="B14" s="37" t="s">
        <v>102</v>
      </c>
      <c r="C14" s="9" t="s">
        <v>33</v>
      </c>
      <c r="D14" s="9" t="s">
        <v>2</v>
      </c>
      <c r="E14" s="9" t="s">
        <v>1</v>
      </c>
      <c r="F14" s="9" t="s">
        <v>39</v>
      </c>
      <c r="G14" s="10">
        <v>67.67</v>
      </c>
      <c r="H14" s="10">
        <v>0</v>
      </c>
      <c r="I14" s="15" t="s">
        <v>7</v>
      </c>
      <c r="J14" s="17">
        <v>17.022445198727091</v>
      </c>
      <c r="K14" s="17" t="s">
        <v>4</v>
      </c>
      <c r="L14" s="17">
        <v>4.0242869544508242</v>
      </c>
      <c r="M14" s="17">
        <v>3.9376222516253763</v>
      </c>
      <c r="N14" s="17">
        <f t="shared" si="0"/>
        <v>31.754784540376463</v>
      </c>
      <c r="O14" s="17" t="s">
        <v>5</v>
      </c>
      <c r="P14" s="17">
        <v>17.523104932770536</v>
      </c>
      <c r="Q14" s="17" t="s">
        <v>5</v>
      </c>
      <c r="R14" s="17" t="s">
        <v>5</v>
      </c>
      <c r="S14" s="17" t="s">
        <v>5</v>
      </c>
      <c r="T14" s="17" t="s">
        <v>5</v>
      </c>
      <c r="U14" s="17">
        <v>14.231679607605924</v>
      </c>
      <c r="V14" s="17" t="s">
        <v>5</v>
      </c>
    </row>
    <row r="15" spans="1:23" x14ac:dyDescent="0.25">
      <c r="A15" s="8">
        <v>44271</v>
      </c>
      <c r="B15" s="37" t="s">
        <v>102</v>
      </c>
      <c r="C15" s="9" t="s">
        <v>27</v>
      </c>
      <c r="D15" s="9" t="s">
        <v>2</v>
      </c>
      <c r="E15" s="9" t="s">
        <v>1</v>
      </c>
      <c r="F15" s="9" t="s">
        <v>39</v>
      </c>
      <c r="G15" s="10">
        <v>70.954999999999998</v>
      </c>
      <c r="H15" s="10">
        <v>0</v>
      </c>
      <c r="I15" s="9" t="s">
        <v>8</v>
      </c>
      <c r="J15" s="16">
        <v>1342.8406099770027</v>
      </c>
      <c r="K15" s="17" t="s">
        <v>4</v>
      </c>
      <c r="L15" s="17">
        <v>10.491837040128472</v>
      </c>
      <c r="M15" s="17">
        <v>2.3110240457142641</v>
      </c>
      <c r="N15" s="17">
        <f t="shared" si="0"/>
        <v>86.113094710777574</v>
      </c>
      <c r="O15" s="17" t="s">
        <v>5</v>
      </c>
      <c r="P15" s="17">
        <v>69.460479367097093</v>
      </c>
      <c r="Q15" s="17">
        <v>16.652615343680484</v>
      </c>
      <c r="R15" s="17" t="s">
        <v>5</v>
      </c>
      <c r="S15" s="17" t="s">
        <v>5</v>
      </c>
      <c r="T15" s="17" t="s">
        <v>4</v>
      </c>
      <c r="U15" s="17" t="s">
        <v>4</v>
      </c>
      <c r="V15" s="17" t="s">
        <v>5</v>
      </c>
    </row>
    <row r="16" spans="1:23" ht="22.5" x14ac:dyDescent="0.25">
      <c r="A16" s="8">
        <v>44279</v>
      </c>
      <c r="B16" s="37" t="s">
        <v>102</v>
      </c>
      <c r="C16" s="9" t="s">
        <v>24</v>
      </c>
      <c r="D16" s="9" t="s">
        <v>2</v>
      </c>
      <c r="E16" s="9" t="s">
        <v>1</v>
      </c>
      <c r="F16" s="15" t="s">
        <v>40</v>
      </c>
      <c r="G16" s="10">
        <v>68.69</v>
      </c>
      <c r="H16" s="10">
        <v>0</v>
      </c>
      <c r="I16" s="15" t="s">
        <v>7</v>
      </c>
      <c r="J16" s="17">
        <v>33.276794426985283</v>
      </c>
      <c r="K16" s="17" t="s">
        <v>4</v>
      </c>
      <c r="L16" s="17">
        <v>40.447677237471623</v>
      </c>
      <c r="M16" s="17">
        <v>30.069704471000662</v>
      </c>
      <c r="N16" s="16">
        <f t="shared" si="0"/>
        <v>461.6642067754151</v>
      </c>
      <c r="O16" s="17" t="s">
        <v>5</v>
      </c>
      <c r="P16" s="17">
        <v>102.47999562998385</v>
      </c>
      <c r="Q16" s="17">
        <v>19.83850206837278</v>
      </c>
      <c r="R16" s="17" t="s">
        <v>5</v>
      </c>
      <c r="S16" s="17">
        <v>71.413194556341125</v>
      </c>
      <c r="T16" s="17" t="s">
        <v>5</v>
      </c>
      <c r="U16" s="17">
        <v>267.93251452071735</v>
      </c>
      <c r="V16" s="17" t="s">
        <v>5</v>
      </c>
    </row>
    <row r="17" spans="1:22" ht="56.25" x14ac:dyDescent="0.25">
      <c r="A17" s="8">
        <v>44266</v>
      </c>
      <c r="B17" s="37" t="s">
        <v>102</v>
      </c>
      <c r="C17" s="9" t="s">
        <v>30</v>
      </c>
      <c r="D17" s="9" t="s">
        <v>38</v>
      </c>
      <c r="E17" s="9" t="s">
        <v>1</v>
      </c>
      <c r="F17" s="15" t="s">
        <v>41</v>
      </c>
      <c r="G17" s="10">
        <v>72.384999999999991</v>
      </c>
      <c r="H17" s="11">
        <v>0</v>
      </c>
      <c r="I17" s="15" t="s">
        <v>45</v>
      </c>
      <c r="J17" s="24" t="s">
        <v>48</v>
      </c>
      <c r="K17" s="24"/>
      <c r="L17" s="24"/>
      <c r="M17" s="24"/>
      <c r="N17" s="17">
        <f t="shared" si="0"/>
        <v>0</v>
      </c>
      <c r="O17" s="24"/>
      <c r="P17" s="24"/>
      <c r="Q17" s="24"/>
      <c r="R17" s="24"/>
      <c r="S17" s="24"/>
      <c r="T17" s="24"/>
      <c r="U17" s="24"/>
      <c r="V17" s="24"/>
    </row>
    <row r="18" spans="1:22" x14ac:dyDescent="0.25">
      <c r="A18" s="8">
        <v>44271</v>
      </c>
      <c r="B18" s="37" t="s">
        <v>102</v>
      </c>
      <c r="C18" s="9" t="s">
        <v>0</v>
      </c>
      <c r="D18" s="9" t="s">
        <v>2</v>
      </c>
      <c r="E18" s="9" t="s">
        <v>1</v>
      </c>
      <c r="F18" s="9" t="s">
        <v>39</v>
      </c>
      <c r="G18" s="10">
        <v>80.564999999999998</v>
      </c>
      <c r="H18" s="11">
        <v>0</v>
      </c>
      <c r="I18" s="9" t="s">
        <v>6</v>
      </c>
      <c r="J18" s="17">
        <v>13.316156597833826</v>
      </c>
      <c r="K18" s="17" t="s">
        <v>4</v>
      </c>
      <c r="L18" s="16">
        <v>131.64717412268763</v>
      </c>
      <c r="M18" s="16">
        <v>163.99074399708877</v>
      </c>
      <c r="N18" s="17">
        <f t="shared" si="0"/>
        <v>293.5818327449166</v>
      </c>
      <c r="O18" s="17" t="s">
        <v>5</v>
      </c>
      <c r="P18" s="17">
        <v>175.90041893005704</v>
      </c>
      <c r="Q18" s="17">
        <v>31.345797901577555</v>
      </c>
      <c r="R18" s="17" t="s">
        <v>5</v>
      </c>
      <c r="S18" s="17">
        <v>82.479613883027085</v>
      </c>
      <c r="T18" s="17" t="s">
        <v>5</v>
      </c>
      <c r="U18" s="17">
        <v>3.8560020302548943</v>
      </c>
      <c r="V18" s="17" t="s">
        <v>5</v>
      </c>
    </row>
    <row r="19" spans="1:22" x14ac:dyDescent="0.25">
      <c r="A19" s="8">
        <v>44267</v>
      </c>
      <c r="B19" s="37" t="s">
        <v>102</v>
      </c>
      <c r="C19" s="9" t="s">
        <v>0</v>
      </c>
      <c r="D19" s="9" t="s">
        <v>2</v>
      </c>
      <c r="E19" s="9" t="s">
        <v>1</v>
      </c>
      <c r="F19" s="9" t="s">
        <v>39</v>
      </c>
      <c r="G19" s="13">
        <v>28.22</v>
      </c>
      <c r="H19" s="14">
        <v>28.05</v>
      </c>
      <c r="I19" s="9" t="s">
        <v>8</v>
      </c>
      <c r="J19" s="17">
        <v>9.8969292006017326</v>
      </c>
      <c r="K19" s="17" t="s">
        <v>4</v>
      </c>
      <c r="L19" s="17">
        <v>18.994679415777906</v>
      </c>
      <c r="M19" s="17">
        <v>15.817070746293274</v>
      </c>
      <c r="N19" s="17">
        <f t="shared" si="0"/>
        <v>142.73815953078528</v>
      </c>
      <c r="O19" s="17" t="s">
        <v>5</v>
      </c>
      <c r="P19" s="17">
        <v>61.872574776130293</v>
      </c>
      <c r="Q19" s="17">
        <v>14.030648671400638</v>
      </c>
      <c r="R19" s="17" t="s">
        <v>5</v>
      </c>
      <c r="S19" s="17">
        <v>25.573493840696802</v>
      </c>
      <c r="T19" s="17" t="s">
        <v>5</v>
      </c>
      <c r="U19" s="17">
        <v>41.26144224255755</v>
      </c>
      <c r="V19" s="17" t="s">
        <v>5</v>
      </c>
    </row>
    <row r="20" spans="1:22" ht="56.25" x14ac:dyDescent="0.25">
      <c r="A20" s="8">
        <v>44241</v>
      </c>
      <c r="B20" s="37" t="s">
        <v>103</v>
      </c>
      <c r="C20" s="9" t="s">
        <v>27</v>
      </c>
      <c r="D20" s="9" t="s">
        <v>2</v>
      </c>
      <c r="E20" s="9" t="s">
        <v>1</v>
      </c>
      <c r="F20" s="15" t="s">
        <v>40</v>
      </c>
      <c r="G20" s="10">
        <v>81.62</v>
      </c>
      <c r="H20" s="10">
        <v>0</v>
      </c>
      <c r="I20" s="15" t="s">
        <v>45</v>
      </c>
      <c r="J20" s="17">
        <v>24.073248848875682</v>
      </c>
      <c r="K20" s="17" t="s">
        <v>4</v>
      </c>
      <c r="L20" s="16">
        <v>210.83076104306008</v>
      </c>
      <c r="M20" s="17">
        <v>9.8125299826023564</v>
      </c>
      <c r="N20" s="17">
        <f t="shared" si="0"/>
        <v>115.96743629986092</v>
      </c>
      <c r="O20" s="17" t="s">
        <v>5</v>
      </c>
      <c r="P20" s="17">
        <v>74.144161343832437</v>
      </c>
      <c r="Q20" s="17">
        <v>25.121364293684056</v>
      </c>
      <c r="R20" s="17" t="s">
        <v>5</v>
      </c>
      <c r="S20" s="17">
        <v>16.701910662344428</v>
      </c>
      <c r="T20" s="17" t="s">
        <v>5</v>
      </c>
      <c r="U20" s="17" t="s">
        <v>4</v>
      </c>
      <c r="V20" s="17" t="s">
        <v>5</v>
      </c>
    </row>
    <row r="21" spans="1:22" x14ac:dyDescent="0.25">
      <c r="A21" s="8">
        <v>44267</v>
      </c>
      <c r="B21" s="37" t="s">
        <v>103</v>
      </c>
      <c r="C21" s="9" t="s">
        <v>9</v>
      </c>
      <c r="D21" s="9" t="s">
        <v>2</v>
      </c>
      <c r="E21" s="9" t="s">
        <v>1</v>
      </c>
      <c r="F21" s="9" t="s">
        <v>39</v>
      </c>
      <c r="G21" s="10">
        <v>62.33</v>
      </c>
      <c r="H21" s="11">
        <v>0</v>
      </c>
      <c r="I21" s="9" t="s">
        <v>8</v>
      </c>
      <c r="J21" s="17">
        <v>13.521154474748684</v>
      </c>
      <c r="K21" s="17" t="s">
        <v>4</v>
      </c>
      <c r="L21" s="17">
        <v>3.7662975901397515</v>
      </c>
      <c r="M21" s="17">
        <v>0.5532706573801347</v>
      </c>
      <c r="N21" s="17">
        <f t="shared" si="0"/>
        <v>14.606083254206997</v>
      </c>
      <c r="O21" s="17" t="s">
        <v>5</v>
      </c>
      <c r="P21" s="17">
        <v>14.606083254206997</v>
      </c>
      <c r="Q21" s="17" t="s">
        <v>5</v>
      </c>
      <c r="R21" s="17" t="s">
        <v>5</v>
      </c>
      <c r="S21" s="17" t="s">
        <v>5</v>
      </c>
      <c r="T21" s="17" t="s">
        <v>5</v>
      </c>
      <c r="U21" s="17" t="s">
        <v>5</v>
      </c>
      <c r="V21" s="17" t="s">
        <v>5</v>
      </c>
    </row>
    <row r="22" spans="1:22" x14ac:dyDescent="0.25">
      <c r="A22" s="8">
        <v>44273</v>
      </c>
      <c r="B22" s="37" t="s">
        <v>103</v>
      </c>
      <c r="C22" s="9" t="s">
        <v>20</v>
      </c>
      <c r="D22" s="9" t="s">
        <v>2</v>
      </c>
      <c r="E22" s="9" t="s">
        <v>1</v>
      </c>
      <c r="F22" s="9" t="s">
        <v>39</v>
      </c>
      <c r="G22" s="10">
        <v>70.35499999999999</v>
      </c>
      <c r="H22" s="10">
        <v>0</v>
      </c>
      <c r="I22" s="9" t="s">
        <v>3</v>
      </c>
      <c r="J22" s="24" t="s">
        <v>48</v>
      </c>
      <c r="K22" s="24"/>
      <c r="L22" s="24"/>
      <c r="M22" s="24"/>
      <c r="N22" s="17">
        <f t="shared" si="0"/>
        <v>0</v>
      </c>
      <c r="O22" s="24"/>
      <c r="P22" s="24"/>
      <c r="Q22" s="24"/>
      <c r="R22" s="24"/>
      <c r="S22" s="24"/>
      <c r="T22" s="24"/>
      <c r="U22" s="24"/>
      <c r="V22" s="24"/>
    </row>
    <row r="23" spans="1:22" ht="22.5" x14ac:dyDescent="0.25">
      <c r="A23" s="8">
        <v>44267</v>
      </c>
      <c r="B23" s="37" t="s">
        <v>103</v>
      </c>
      <c r="C23" s="9" t="s">
        <v>31</v>
      </c>
      <c r="D23" s="9" t="s">
        <v>2</v>
      </c>
      <c r="E23" s="9" t="s">
        <v>1</v>
      </c>
      <c r="F23" s="15" t="s">
        <v>42</v>
      </c>
      <c r="G23" s="13">
        <v>39.74</v>
      </c>
      <c r="H23" s="14">
        <v>29.5</v>
      </c>
      <c r="I23" s="9" t="s">
        <v>3</v>
      </c>
      <c r="J23" s="17">
        <v>13.466684699855032</v>
      </c>
      <c r="K23" s="17" t="s">
        <v>4</v>
      </c>
      <c r="L23" s="17">
        <v>37.252587974662028</v>
      </c>
      <c r="M23" s="17" t="s">
        <v>4</v>
      </c>
      <c r="N23" s="17">
        <f t="shared" si="0"/>
        <v>37.399212677211445</v>
      </c>
      <c r="O23" s="17">
        <v>13.897525577094621</v>
      </c>
      <c r="P23" s="17">
        <v>23.501687100116822</v>
      </c>
      <c r="Q23" s="17" t="s">
        <v>5</v>
      </c>
      <c r="R23" s="17" t="s">
        <v>5</v>
      </c>
      <c r="S23" s="17" t="s">
        <v>4</v>
      </c>
      <c r="T23" s="17" t="s">
        <v>4</v>
      </c>
      <c r="U23" s="17" t="s">
        <v>4</v>
      </c>
      <c r="V23" s="17" t="s">
        <v>5</v>
      </c>
    </row>
    <row r="24" spans="1:22" x14ac:dyDescent="0.25">
      <c r="A24" s="8">
        <v>44267</v>
      </c>
      <c r="B24" s="37" t="s">
        <v>103</v>
      </c>
      <c r="C24" s="9" t="s">
        <v>11</v>
      </c>
      <c r="D24" s="9" t="s">
        <v>2</v>
      </c>
      <c r="E24" s="9" t="s">
        <v>1</v>
      </c>
      <c r="F24" s="9" t="s">
        <v>39</v>
      </c>
      <c r="G24" s="10">
        <v>0</v>
      </c>
      <c r="H24" s="11">
        <v>70.819999999999993</v>
      </c>
      <c r="I24" s="9" t="s">
        <v>3</v>
      </c>
      <c r="J24" s="17">
        <v>18.316484706928264</v>
      </c>
      <c r="K24" s="17" t="s">
        <v>4</v>
      </c>
      <c r="L24" s="17" t="s">
        <v>4</v>
      </c>
      <c r="M24" s="12" t="s">
        <v>4</v>
      </c>
      <c r="N24" s="17">
        <f t="shared" si="0"/>
        <v>12.756048890335556</v>
      </c>
      <c r="O24" s="17" t="s">
        <v>5</v>
      </c>
      <c r="P24" s="17">
        <v>12.756048890335556</v>
      </c>
      <c r="Q24" s="17" t="s">
        <v>5</v>
      </c>
      <c r="R24" s="17" t="s">
        <v>5</v>
      </c>
      <c r="S24" s="17" t="s">
        <v>5</v>
      </c>
      <c r="T24" s="17" t="s">
        <v>5</v>
      </c>
      <c r="U24" s="17" t="s">
        <v>5</v>
      </c>
      <c r="V24" s="17" t="s">
        <v>5</v>
      </c>
    </row>
    <row r="25" spans="1:22" x14ac:dyDescent="0.25">
      <c r="A25" s="8">
        <v>44274</v>
      </c>
      <c r="B25" s="37" t="s">
        <v>104</v>
      </c>
      <c r="C25" s="9" t="s">
        <v>32</v>
      </c>
      <c r="D25" s="9" t="s">
        <v>2</v>
      </c>
      <c r="E25" s="9" t="s">
        <v>1</v>
      </c>
      <c r="F25" s="9" t="s">
        <v>39</v>
      </c>
      <c r="G25" s="10">
        <v>66.75</v>
      </c>
      <c r="H25" s="10">
        <v>0</v>
      </c>
      <c r="I25" s="9" t="s">
        <v>8</v>
      </c>
      <c r="J25" s="24" t="s">
        <v>48</v>
      </c>
      <c r="K25" s="24"/>
      <c r="L25" s="24"/>
      <c r="M25" s="24"/>
      <c r="N25" s="17">
        <f t="shared" si="0"/>
        <v>0</v>
      </c>
      <c r="O25" s="24"/>
      <c r="P25" s="24"/>
      <c r="Q25" s="24"/>
      <c r="R25" s="24"/>
      <c r="S25" s="24"/>
      <c r="T25" s="24"/>
      <c r="U25" s="24"/>
      <c r="V25" s="24"/>
    </row>
    <row r="26" spans="1:22" x14ac:dyDescent="0.25">
      <c r="A26" s="8">
        <v>44242</v>
      </c>
      <c r="B26" s="37" t="s">
        <v>104</v>
      </c>
      <c r="C26" s="9" t="s">
        <v>22</v>
      </c>
      <c r="D26" s="9" t="s">
        <v>2</v>
      </c>
      <c r="E26" s="9" t="s">
        <v>1</v>
      </c>
      <c r="F26" s="9" t="s">
        <v>39</v>
      </c>
      <c r="G26" s="10">
        <v>74.22</v>
      </c>
      <c r="H26" s="11">
        <v>2.5590000000000002</v>
      </c>
      <c r="I26" s="15" t="s">
        <v>7</v>
      </c>
      <c r="J26" s="17">
        <v>27.007830228037527</v>
      </c>
      <c r="K26" s="17" t="s">
        <v>4</v>
      </c>
      <c r="L26" s="17">
        <v>2.7510673051213703</v>
      </c>
      <c r="M26" s="17">
        <v>3.837299781073932</v>
      </c>
      <c r="N26" s="17">
        <f t="shared" si="0"/>
        <v>13.442721492854467</v>
      </c>
      <c r="O26" s="17">
        <v>13.442721492854467</v>
      </c>
      <c r="P26" s="17" t="s">
        <v>5</v>
      </c>
      <c r="Q26" s="17" t="s">
        <v>5</v>
      </c>
      <c r="R26" s="17" t="s">
        <v>5</v>
      </c>
      <c r="S26" s="17" t="s">
        <v>5</v>
      </c>
      <c r="T26" s="17" t="s">
        <v>5</v>
      </c>
      <c r="U26" s="17" t="s">
        <v>5</v>
      </c>
      <c r="V26" s="17" t="s">
        <v>5</v>
      </c>
    </row>
    <row r="27" spans="1:22" x14ac:dyDescent="0.25">
      <c r="A27" s="8">
        <v>44236</v>
      </c>
      <c r="B27" s="37" t="s">
        <v>104</v>
      </c>
      <c r="C27" s="9" t="s">
        <v>10</v>
      </c>
      <c r="D27" s="9" t="s">
        <v>2</v>
      </c>
      <c r="E27" s="9" t="s">
        <v>1</v>
      </c>
      <c r="F27" s="9" t="s">
        <v>39</v>
      </c>
      <c r="G27" s="10">
        <v>62.49</v>
      </c>
      <c r="H27" s="11">
        <v>0</v>
      </c>
      <c r="I27" s="15" t="s">
        <v>7</v>
      </c>
      <c r="J27" s="17">
        <v>18.244603770687089</v>
      </c>
      <c r="K27" s="17" t="s">
        <v>4</v>
      </c>
      <c r="L27" s="16">
        <v>693.44738348845794</v>
      </c>
      <c r="M27" s="16">
        <v>272.14411167926102</v>
      </c>
      <c r="N27" s="16">
        <f t="shared" si="0"/>
        <v>310.18210256010786</v>
      </c>
      <c r="O27" s="17" t="s">
        <v>4</v>
      </c>
      <c r="P27" s="17">
        <v>153.20687292514987</v>
      </c>
      <c r="Q27" s="17">
        <v>106.50372181045721</v>
      </c>
      <c r="R27" s="17" t="s">
        <v>5</v>
      </c>
      <c r="S27" s="17">
        <v>36.416595753384044</v>
      </c>
      <c r="T27" s="17" t="s">
        <v>5</v>
      </c>
      <c r="U27" s="17">
        <v>14.05491207111676</v>
      </c>
      <c r="V27" s="17" t="s">
        <v>5</v>
      </c>
    </row>
    <row r="28" spans="1:22" x14ac:dyDescent="0.25">
      <c r="A28" s="8">
        <v>44238</v>
      </c>
      <c r="B28" s="37" t="s">
        <v>104</v>
      </c>
      <c r="C28" s="9" t="s">
        <v>11</v>
      </c>
      <c r="D28" s="9" t="s">
        <v>2</v>
      </c>
      <c r="E28" s="9" t="s">
        <v>1</v>
      </c>
      <c r="F28" s="9" t="s">
        <v>39</v>
      </c>
      <c r="G28" s="10">
        <v>69.5</v>
      </c>
      <c r="H28" s="11">
        <v>0</v>
      </c>
      <c r="I28" s="15" t="s">
        <v>7</v>
      </c>
      <c r="J28" s="17">
        <v>17.284862515113264</v>
      </c>
      <c r="K28" s="17" t="s">
        <v>4</v>
      </c>
      <c r="L28" s="12" t="s">
        <v>4</v>
      </c>
      <c r="M28" s="17" t="s">
        <v>4</v>
      </c>
      <c r="N28" s="17">
        <f t="shared" si="0"/>
        <v>10.100450414910156</v>
      </c>
      <c r="O28" s="17" t="s">
        <v>5</v>
      </c>
      <c r="P28" s="17">
        <v>10.100450414910156</v>
      </c>
      <c r="Q28" s="17" t="s">
        <v>5</v>
      </c>
      <c r="R28" s="17" t="s">
        <v>5</v>
      </c>
      <c r="S28" s="17" t="s">
        <v>5</v>
      </c>
      <c r="T28" s="17" t="s">
        <v>5</v>
      </c>
      <c r="U28" s="17" t="s">
        <v>5</v>
      </c>
      <c r="V28" s="17" t="s">
        <v>5</v>
      </c>
    </row>
    <row r="29" spans="1:22" ht="22.5" x14ac:dyDescent="0.25">
      <c r="A29" s="8">
        <v>44279</v>
      </c>
      <c r="B29" s="37" t="s">
        <v>104</v>
      </c>
      <c r="C29" s="9" t="s">
        <v>23</v>
      </c>
      <c r="D29" s="9" t="s">
        <v>2</v>
      </c>
      <c r="E29" s="9" t="s">
        <v>1</v>
      </c>
      <c r="F29" s="9" t="s">
        <v>39</v>
      </c>
      <c r="G29" s="10">
        <v>79.055000000000007</v>
      </c>
      <c r="H29" s="11">
        <v>0</v>
      </c>
      <c r="I29" s="9" t="s">
        <v>6</v>
      </c>
      <c r="J29" s="17" t="s">
        <v>5</v>
      </c>
      <c r="K29" s="17" t="s">
        <v>4</v>
      </c>
      <c r="L29" s="16">
        <v>131.05568736959287</v>
      </c>
      <c r="M29" s="17">
        <v>10.772749431910656</v>
      </c>
      <c r="N29" s="17">
        <f t="shared" si="0"/>
        <v>0</v>
      </c>
      <c r="O29" s="17" t="s">
        <v>5</v>
      </c>
      <c r="P29" s="17" t="s">
        <v>5</v>
      </c>
      <c r="Q29" s="17" t="s">
        <v>5</v>
      </c>
      <c r="R29" s="17" t="s">
        <v>5</v>
      </c>
      <c r="S29" s="17" t="s">
        <v>5</v>
      </c>
      <c r="T29" s="17" t="s">
        <v>5</v>
      </c>
      <c r="U29" s="17" t="s">
        <v>4</v>
      </c>
      <c r="V29" s="17" t="s">
        <v>5</v>
      </c>
    </row>
    <row r="30" spans="1:22" ht="22.5" x14ac:dyDescent="0.25">
      <c r="A30" s="8">
        <v>44277</v>
      </c>
      <c r="B30" s="37" t="s">
        <v>104</v>
      </c>
      <c r="C30" s="9" t="s">
        <v>24</v>
      </c>
      <c r="D30" s="9" t="s">
        <v>2</v>
      </c>
      <c r="E30" s="9" t="s">
        <v>1</v>
      </c>
      <c r="F30" s="9" t="s">
        <v>39</v>
      </c>
      <c r="G30" s="10">
        <v>78.544999999999987</v>
      </c>
      <c r="H30" s="11">
        <v>0</v>
      </c>
      <c r="I30" s="9" t="s">
        <v>8</v>
      </c>
      <c r="J30" s="24" t="s">
        <v>48</v>
      </c>
      <c r="K30" s="24"/>
      <c r="L30" s="24"/>
      <c r="M30" s="24"/>
      <c r="N30" s="17">
        <f t="shared" si="0"/>
        <v>0</v>
      </c>
      <c r="O30" s="24"/>
      <c r="P30" s="24"/>
      <c r="Q30" s="24"/>
      <c r="R30" s="24"/>
      <c r="S30" s="24"/>
      <c r="T30" s="24"/>
      <c r="U30" s="24"/>
      <c r="V30" s="24"/>
    </row>
    <row r="31" spans="1:22" ht="22.5" x14ac:dyDescent="0.25">
      <c r="A31" s="8">
        <v>44258</v>
      </c>
      <c r="B31" s="37" t="s">
        <v>104</v>
      </c>
      <c r="C31" s="9" t="s">
        <v>28</v>
      </c>
      <c r="D31" s="9" t="s">
        <v>2</v>
      </c>
      <c r="E31" s="9" t="s">
        <v>1</v>
      </c>
      <c r="F31" s="9" t="s">
        <v>39</v>
      </c>
      <c r="G31" s="10">
        <v>72.72999999999999</v>
      </c>
      <c r="H31" s="11">
        <v>0</v>
      </c>
      <c r="I31" s="9" t="s">
        <v>8</v>
      </c>
      <c r="J31" s="24" t="s">
        <v>48</v>
      </c>
      <c r="K31" s="24"/>
      <c r="L31" s="24"/>
      <c r="M31" s="24"/>
      <c r="N31" s="17">
        <f t="shared" si="0"/>
        <v>0</v>
      </c>
      <c r="O31" s="24"/>
      <c r="P31" s="24"/>
      <c r="Q31" s="24"/>
      <c r="R31" s="24"/>
      <c r="S31" s="24"/>
      <c r="T31" s="24"/>
      <c r="U31" s="24"/>
      <c r="V31" s="24"/>
    </row>
    <row r="32" spans="1:22" x14ac:dyDescent="0.25">
      <c r="A32" s="8">
        <v>44238</v>
      </c>
      <c r="B32" s="37" t="s">
        <v>104</v>
      </c>
      <c r="C32" s="9" t="s">
        <v>10</v>
      </c>
      <c r="D32" s="9" t="s">
        <v>2</v>
      </c>
      <c r="E32" s="9" t="s">
        <v>1</v>
      </c>
      <c r="F32" s="9" t="s">
        <v>39</v>
      </c>
      <c r="G32" s="10">
        <v>70.260000000000005</v>
      </c>
      <c r="H32" s="11">
        <v>0</v>
      </c>
      <c r="I32" s="9" t="s">
        <v>8</v>
      </c>
      <c r="J32" s="17">
        <v>27.613766380659214</v>
      </c>
      <c r="K32" s="17" t="s">
        <v>4</v>
      </c>
      <c r="L32" s="16">
        <v>427.31461511574031</v>
      </c>
      <c r="M32" s="16">
        <v>885.48689529262026</v>
      </c>
      <c r="N32" s="16">
        <f t="shared" si="0"/>
        <v>638.38875636473665</v>
      </c>
      <c r="O32" s="17" t="s">
        <v>5</v>
      </c>
      <c r="P32" s="17">
        <v>151.8507831627704</v>
      </c>
      <c r="Q32" s="17">
        <v>29.401860088703646</v>
      </c>
      <c r="R32" s="17" t="s">
        <v>5</v>
      </c>
      <c r="S32" s="17">
        <v>173.94604569596876</v>
      </c>
      <c r="T32" s="17" t="s">
        <v>5</v>
      </c>
      <c r="U32" s="17">
        <v>283.19006741729385</v>
      </c>
      <c r="V32" s="17" t="s">
        <v>5</v>
      </c>
    </row>
    <row r="33" spans="1:22" x14ac:dyDescent="0.25">
      <c r="A33" s="8">
        <v>44278</v>
      </c>
      <c r="B33" s="37" t="s">
        <v>104</v>
      </c>
      <c r="C33" s="9" t="s">
        <v>22</v>
      </c>
      <c r="D33" s="9" t="s">
        <v>2</v>
      </c>
      <c r="E33" s="9" t="s">
        <v>1</v>
      </c>
      <c r="F33" s="9" t="s">
        <v>39</v>
      </c>
      <c r="G33" s="10">
        <v>78.960000000000008</v>
      </c>
      <c r="H33" s="11">
        <v>0</v>
      </c>
      <c r="I33" s="9" t="s">
        <v>8</v>
      </c>
      <c r="J33" s="24" t="s">
        <v>48</v>
      </c>
      <c r="K33" s="24"/>
      <c r="L33" s="24"/>
      <c r="M33" s="24"/>
      <c r="N33" s="17">
        <f t="shared" si="0"/>
        <v>0</v>
      </c>
      <c r="O33" s="24"/>
      <c r="P33" s="24"/>
      <c r="Q33" s="24"/>
      <c r="R33" s="24"/>
      <c r="S33" s="24"/>
      <c r="T33" s="24"/>
      <c r="U33" s="24"/>
      <c r="V33" s="24"/>
    </row>
    <row r="34" spans="1:22" x14ac:dyDescent="0.25">
      <c r="A34" s="8">
        <v>44232</v>
      </c>
      <c r="B34" s="37" t="s">
        <v>104</v>
      </c>
      <c r="C34" s="9" t="s">
        <v>0</v>
      </c>
      <c r="D34" s="9" t="s">
        <v>2</v>
      </c>
      <c r="E34" s="9" t="s">
        <v>1</v>
      </c>
      <c r="F34" s="9" t="s">
        <v>39</v>
      </c>
      <c r="G34" s="10">
        <v>87.44</v>
      </c>
      <c r="H34" s="11">
        <v>0</v>
      </c>
      <c r="I34" s="9" t="s">
        <v>3</v>
      </c>
      <c r="J34" s="17">
        <v>39.01102701057242</v>
      </c>
      <c r="K34" s="17" t="s">
        <v>4</v>
      </c>
      <c r="L34" s="16">
        <v>379.8765788752923</v>
      </c>
      <c r="M34" s="16">
        <v>788.60393040766883</v>
      </c>
      <c r="N34" s="16">
        <f t="shared" si="0"/>
        <v>1038.4982924156338</v>
      </c>
      <c r="O34" s="17" t="s">
        <v>5</v>
      </c>
      <c r="P34" s="17">
        <v>135.26227354750628</v>
      </c>
      <c r="Q34" s="17">
        <v>85.214317084460561</v>
      </c>
      <c r="R34" s="17" t="s">
        <v>4</v>
      </c>
      <c r="S34" s="17">
        <v>185.32729911196222</v>
      </c>
      <c r="T34" s="17">
        <v>10.309656574835998</v>
      </c>
      <c r="U34" s="17">
        <v>622.38474609686864</v>
      </c>
      <c r="V34" s="17" t="s">
        <v>4</v>
      </c>
    </row>
    <row r="35" spans="1:22" x14ac:dyDescent="0.25">
      <c r="A35" s="8">
        <v>44222</v>
      </c>
      <c r="B35" s="37" t="s">
        <v>105</v>
      </c>
      <c r="C35" s="9" t="s">
        <v>0</v>
      </c>
      <c r="D35" s="9" t="s">
        <v>2</v>
      </c>
      <c r="E35" s="9" t="s">
        <v>1</v>
      </c>
      <c r="F35" s="9" t="s">
        <v>39</v>
      </c>
      <c r="G35" s="10">
        <v>0</v>
      </c>
      <c r="H35" s="11">
        <v>77.81</v>
      </c>
      <c r="I35" s="9" t="s">
        <v>3</v>
      </c>
      <c r="J35" s="24" t="s">
        <v>48</v>
      </c>
      <c r="K35" s="24"/>
      <c r="L35" s="24"/>
      <c r="M35" s="24"/>
      <c r="N35" s="17">
        <f t="shared" si="0"/>
        <v>0</v>
      </c>
      <c r="O35" s="24"/>
      <c r="P35" s="24"/>
      <c r="Q35" s="24"/>
      <c r="R35" s="24"/>
      <c r="S35" s="24"/>
      <c r="T35" s="24"/>
      <c r="U35" s="24"/>
      <c r="V35" s="24"/>
    </row>
    <row r="36" spans="1:22" x14ac:dyDescent="0.25">
      <c r="A36" s="8">
        <v>44265</v>
      </c>
      <c r="B36" s="37" t="s">
        <v>105</v>
      </c>
      <c r="C36" s="9" t="s">
        <v>17</v>
      </c>
      <c r="D36" s="9" t="s">
        <v>2</v>
      </c>
      <c r="E36" s="9" t="s">
        <v>1</v>
      </c>
      <c r="F36" s="9" t="s">
        <v>39</v>
      </c>
      <c r="G36" s="13">
        <v>24.69</v>
      </c>
      <c r="H36" s="10">
        <v>0</v>
      </c>
      <c r="I36" s="9" t="s">
        <v>3</v>
      </c>
      <c r="J36" s="24" t="s">
        <v>48</v>
      </c>
      <c r="K36" s="24"/>
      <c r="L36" s="24"/>
      <c r="M36" s="24"/>
      <c r="N36" s="17">
        <f t="shared" si="0"/>
        <v>0</v>
      </c>
      <c r="O36" s="24"/>
      <c r="P36" s="24"/>
      <c r="Q36" s="24"/>
      <c r="R36" s="24"/>
      <c r="S36" s="24"/>
      <c r="T36" s="24"/>
      <c r="U36" s="24"/>
      <c r="V36" s="24"/>
    </row>
    <row r="37" spans="1:22" x14ac:dyDescent="0.25">
      <c r="A37" s="8">
        <v>44256</v>
      </c>
      <c r="B37" s="37" t="s">
        <v>105</v>
      </c>
      <c r="C37" s="9" t="s">
        <v>13</v>
      </c>
      <c r="D37" s="9" t="s">
        <v>37</v>
      </c>
      <c r="E37" s="9" t="s">
        <v>1</v>
      </c>
      <c r="F37" s="9" t="s">
        <v>39</v>
      </c>
      <c r="G37" s="10">
        <v>68.81</v>
      </c>
      <c r="H37" s="10">
        <v>3.4220000000000002</v>
      </c>
      <c r="I37" s="9" t="s">
        <v>14</v>
      </c>
      <c r="J37" s="17" t="s">
        <v>5</v>
      </c>
      <c r="K37" s="17" t="s">
        <v>4</v>
      </c>
      <c r="L37" s="17">
        <v>2.3152481495895221</v>
      </c>
      <c r="M37" s="17">
        <v>0.71758627925775498</v>
      </c>
      <c r="N37" s="17">
        <f t="shared" si="0"/>
        <v>0</v>
      </c>
      <c r="O37" s="17" t="s">
        <v>5</v>
      </c>
      <c r="P37" s="17" t="s">
        <v>5</v>
      </c>
      <c r="Q37" s="17" t="s">
        <v>5</v>
      </c>
      <c r="R37" s="17" t="s">
        <v>5</v>
      </c>
      <c r="S37" s="17" t="s">
        <v>5</v>
      </c>
      <c r="T37" s="17" t="s">
        <v>5</v>
      </c>
      <c r="U37" s="17" t="s">
        <v>5</v>
      </c>
      <c r="V37" s="17" t="s">
        <v>5</v>
      </c>
    </row>
    <row r="38" spans="1:22" x14ac:dyDescent="0.25">
      <c r="A38" s="8">
        <v>44177</v>
      </c>
      <c r="B38" s="37" t="s">
        <v>105</v>
      </c>
      <c r="C38" s="9" t="s">
        <v>0</v>
      </c>
      <c r="D38" s="9" t="s">
        <v>2</v>
      </c>
      <c r="E38" s="9" t="s">
        <v>1</v>
      </c>
      <c r="F38" s="9" t="s">
        <v>39</v>
      </c>
      <c r="G38" s="10">
        <v>74.459999999999994</v>
      </c>
      <c r="H38" s="11">
        <v>0</v>
      </c>
      <c r="I38" s="9" t="s">
        <v>3</v>
      </c>
      <c r="J38" s="17">
        <v>14.539109399060678</v>
      </c>
      <c r="K38" s="17" t="s">
        <v>4</v>
      </c>
      <c r="L38" s="17">
        <v>12.689034028827376</v>
      </c>
      <c r="M38" s="17">
        <v>7.1031950702634816</v>
      </c>
      <c r="N38" s="17">
        <f t="shared" si="0"/>
        <v>16.599766596762098</v>
      </c>
      <c r="O38" s="17" t="s">
        <v>5</v>
      </c>
      <c r="P38" s="17">
        <v>16.599766596762098</v>
      </c>
      <c r="Q38" s="17" t="s">
        <v>5</v>
      </c>
      <c r="R38" s="17" t="s">
        <v>5</v>
      </c>
      <c r="S38" s="17" t="s">
        <v>5</v>
      </c>
      <c r="T38" s="17" t="s">
        <v>5</v>
      </c>
      <c r="U38" s="17" t="s">
        <v>5</v>
      </c>
      <c r="V38" s="17" t="s">
        <v>5</v>
      </c>
    </row>
    <row r="39" spans="1:22" x14ac:dyDescent="0.25">
      <c r="A39" s="8">
        <v>44264</v>
      </c>
      <c r="B39" s="37" t="s">
        <v>105</v>
      </c>
      <c r="C39" s="9" t="s">
        <v>16</v>
      </c>
      <c r="D39" s="9" t="s">
        <v>2</v>
      </c>
      <c r="E39" s="9" t="s">
        <v>1</v>
      </c>
      <c r="F39" s="9" t="s">
        <v>39</v>
      </c>
      <c r="G39" s="10">
        <v>77.759999999999991</v>
      </c>
      <c r="H39" s="10">
        <v>2.0710000000000002</v>
      </c>
      <c r="I39" s="9" t="s">
        <v>3</v>
      </c>
      <c r="J39" s="24" t="s">
        <v>48</v>
      </c>
      <c r="K39" s="24"/>
      <c r="L39" s="24"/>
      <c r="M39" s="24"/>
      <c r="N39" s="17">
        <f t="shared" si="0"/>
        <v>0</v>
      </c>
      <c r="O39" s="24"/>
      <c r="P39" s="24"/>
      <c r="Q39" s="24"/>
      <c r="R39" s="24"/>
      <c r="S39" s="24"/>
      <c r="T39" s="24"/>
      <c r="U39" s="24"/>
      <c r="V39" s="24"/>
    </row>
    <row r="40" spans="1:22" x14ac:dyDescent="0.25">
      <c r="A40" s="8">
        <v>44222</v>
      </c>
      <c r="B40" s="37" t="s">
        <v>105</v>
      </c>
      <c r="C40" s="9" t="s">
        <v>0</v>
      </c>
      <c r="D40" s="9" t="s">
        <v>2</v>
      </c>
      <c r="E40" s="9" t="s">
        <v>1</v>
      </c>
      <c r="F40" s="9" t="s">
        <v>39</v>
      </c>
      <c r="G40" s="10">
        <v>79.33</v>
      </c>
      <c r="H40" s="11">
        <v>0</v>
      </c>
      <c r="I40" s="9" t="s">
        <v>3</v>
      </c>
      <c r="J40" s="24" t="s">
        <v>48</v>
      </c>
      <c r="K40" s="24"/>
      <c r="L40" s="24"/>
      <c r="M40" s="24"/>
      <c r="N40" s="17">
        <f t="shared" si="0"/>
        <v>0</v>
      </c>
      <c r="O40" s="24"/>
      <c r="P40" s="24"/>
      <c r="Q40" s="24"/>
      <c r="R40" s="24"/>
      <c r="S40" s="24"/>
      <c r="T40" s="24"/>
      <c r="U40" s="24"/>
      <c r="V40" s="24"/>
    </row>
    <row r="41" spans="1:22" x14ac:dyDescent="0.25">
      <c r="A41" s="8">
        <v>44208</v>
      </c>
      <c r="B41" s="37" t="s">
        <v>105</v>
      </c>
      <c r="C41" s="9" t="s">
        <v>26</v>
      </c>
      <c r="D41" s="9" t="s">
        <v>2</v>
      </c>
      <c r="E41" s="9" t="s">
        <v>1</v>
      </c>
      <c r="F41" s="9" t="s">
        <v>39</v>
      </c>
      <c r="G41" s="10">
        <v>79.47</v>
      </c>
      <c r="H41" s="11">
        <v>0</v>
      </c>
      <c r="I41" s="9" t="s">
        <v>3</v>
      </c>
      <c r="J41" s="24" t="s">
        <v>48</v>
      </c>
      <c r="K41" s="24"/>
      <c r="L41" s="24"/>
      <c r="M41" s="24"/>
      <c r="N41" s="17">
        <f t="shared" si="0"/>
        <v>0</v>
      </c>
      <c r="O41" s="24"/>
      <c r="P41" s="24"/>
      <c r="Q41" s="24"/>
      <c r="R41" s="24"/>
      <c r="S41" s="24"/>
      <c r="T41" s="24"/>
      <c r="U41" s="24"/>
      <c r="V41" s="24"/>
    </row>
    <row r="42" spans="1:22" x14ac:dyDescent="0.25">
      <c r="A42" s="8">
        <v>44266</v>
      </c>
      <c r="B42" s="37" t="s">
        <v>105</v>
      </c>
      <c r="C42" s="9" t="s">
        <v>18</v>
      </c>
      <c r="D42" s="9" t="s">
        <v>2</v>
      </c>
      <c r="E42" s="9" t="s">
        <v>1</v>
      </c>
      <c r="F42" s="9" t="s">
        <v>39</v>
      </c>
      <c r="G42" s="10">
        <v>71.924999999999997</v>
      </c>
      <c r="H42" s="10">
        <v>0</v>
      </c>
      <c r="I42" s="9" t="s">
        <v>3</v>
      </c>
      <c r="J42" s="24" t="s">
        <v>48</v>
      </c>
      <c r="K42" s="24"/>
      <c r="L42" s="24"/>
      <c r="M42" s="24"/>
      <c r="N42" s="17">
        <f t="shared" si="0"/>
        <v>0</v>
      </c>
      <c r="O42" s="24"/>
      <c r="P42" s="24"/>
      <c r="Q42" s="24"/>
      <c r="R42" s="24"/>
      <c r="S42" s="24"/>
      <c r="T42" s="24"/>
      <c r="U42" s="24"/>
      <c r="V42" s="24"/>
    </row>
    <row r="43" spans="1:22" x14ac:dyDescent="0.25">
      <c r="A43" s="8">
        <v>44221</v>
      </c>
      <c r="B43" s="37" t="s">
        <v>105</v>
      </c>
      <c r="C43" s="9" t="s">
        <v>9</v>
      </c>
      <c r="D43" s="9" t="s">
        <v>2</v>
      </c>
      <c r="E43" s="9" t="s">
        <v>1</v>
      </c>
      <c r="F43" s="9" t="s">
        <v>39</v>
      </c>
      <c r="G43" s="10">
        <v>79.91</v>
      </c>
      <c r="H43" s="11" t="s">
        <v>67</v>
      </c>
      <c r="I43" s="9" t="s">
        <v>3</v>
      </c>
      <c r="J43" s="17">
        <v>13.531670153175826</v>
      </c>
      <c r="K43" s="17" t="s">
        <v>4</v>
      </c>
      <c r="L43" s="16">
        <v>166.18457666440247</v>
      </c>
      <c r="M43" s="16">
        <v>231.56974827259219</v>
      </c>
      <c r="N43" s="17">
        <f t="shared" si="0"/>
        <v>174.33435943224185</v>
      </c>
      <c r="O43" s="17">
        <v>14.806087234178236</v>
      </c>
      <c r="P43" s="17">
        <v>19.451748081382423</v>
      </c>
      <c r="Q43" s="17">
        <v>12.709292646252218</v>
      </c>
      <c r="R43" s="17" t="s">
        <v>5</v>
      </c>
      <c r="S43" s="17">
        <v>21.933432384920678</v>
      </c>
      <c r="T43" s="17" t="s">
        <v>5</v>
      </c>
      <c r="U43" s="17">
        <v>105.43379908550831</v>
      </c>
      <c r="V43" s="17" t="s">
        <v>5</v>
      </c>
    </row>
    <row r="44" spans="1:22" x14ac:dyDescent="0.25">
      <c r="A44" s="8">
        <v>44260</v>
      </c>
      <c r="B44" s="37" t="s">
        <v>105</v>
      </c>
      <c r="C44" s="9" t="s">
        <v>22</v>
      </c>
      <c r="D44" s="9" t="s">
        <v>2</v>
      </c>
      <c r="E44" s="9" t="s">
        <v>1</v>
      </c>
      <c r="F44" s="9" t="s">
        <v>39</v>
      </c>
      <c r="G44" s="10">
        <v>67.7</v>
      </c>
      <c r="H44" s="10">
        <v>0</v>
      </c>
      <c r="I44" s="9" t="s">
        <v>3</v>
      </c>
      <c r="J44" s="24" t="s">
        <v>48</v>
      </c>
      <c r="K44" s="24"/>
      <c r="L44" s="24"/>
      <c r="M44" s="24"/>
      <c r="N44" s="17">
        <f t="shared" si="0"/>
        <v>0</v>
      </c>
      <c r="O44" s="24"/>
      <c r="P44" s="24"/>
      <c r="Q44" s="24"/>
      <c r="R44" s="24"/>
      <c r="S44" s="24"/>
      <c r="T44" s="24"/>
      <c r="U44" s="24"/>
      <c r="V44" s="24"/>
    </row>
    <row r="45" spans="1:22" x14ac:dyDescent="0.25">
      <c r="A45" s="8">
        <v>44237</v>
      </c>
      <c r="B45" s="37" t="s">
        <v>105</v>
      </c>
      <c r="C45" s="9" t="s">
        <v>22</v>
      </c>
      <c r="D45" s="9" t="s">
        <v>2</v>
      </c>
      <c r="E45" s="9" t="s">
        <v>1</v>
      </c>
      <c r="F45" s="9" t="s">
        <v>39</v>
      </c>
      <c r="G45" s="10">
        <v>68.09</v>
      </c>
      <c r="H45" s="11">
        <v>0</v>
      </c>
      <c r="I45" s="15" t="s">
        <v>7</v>
      </c>
      <c r="J45" s="17">
        <v>14.41904208353653</v>
      </c>
      <c r="K45" s="17" t="s">
        <v>4</v>
      </c>
      <c r="L45" s="17">
        <v>41.216598659779976</v>
      </c>
      <c r="M45" s="16">
        <v>316.47887515550849</v>
      </c>
      <c r="N45" s="16">
        <f t="shared" si="0"/>
        <v>1499.4195264905366</v>
      </c>
      <c r="O45" s="17" t="s">
        <v>5</v>
      </c>
      <c r="P45" s="17">
        <v>224.53175075387904</v>
      </c>
      <c r="Q45" s="17">
        <v>19.422503994020499</v>
      </c>
      <c r="R45" s="17" t="s">
        <v>5</v>
      </c>
      <c r="S45" s="17">
        <v>166.3455503686167</v>
      </c>
      <c r="T45" s="17">
        <v>14.746983386320602</v>
      </c>
      <c r="U45" s="17">
        <v>1074.3727379876998</v>
      </c>
      <c r="V45" s="17" t="s">
        <v>5</v>
      </c>
    </row>
    <row r="46" spans="1:22" x14ac:dyDescent="0.25">
      <c r="A46" s="8">
        <v>44239</v>
      </c>
      <c r="B46" s="37" t="s">
        <v>106</v>
      </c>
      <c r="C46" s="9" t="s">
        <v>22</v>
      </c>
      <c r="D46" s="9" t="s">
        <v>2</v>
      </c>
      <c r="E46" s="9" t="s">
        <v>1</v>
      </c>
      <c r="F46" s="9" t="s">
        <v>39</v>
      </c>
      <c r="G46" s="10">
        <v>69.319999999999993</v>
      </c>
      <c r="H46" s="11">
        <v>2.41</v>
      </c>
      <c r="I46" s="9" t="s">
        <v>8</v>
      </c>
      <c r="J46" s="24" t="s">
        <v>48</v>
      </c>
      <c r="K46" s="24"/>
      <c r="L46" s="24"/>
      <c r="M46" s="24"/>
      <c r="N46" s="17">
        <f t="shared" si="0"/>
        <v>0</v>
      </c>
      <c r="O46" s="24"/>
      <c r="P46" s="24"/>
      <c r="Q46" s="24"/>
      <c r="R46" s="24"/>
      <c r="S46" s="24"/>
      <c r="T46" s="24"/>
      <c r="U46" s="24"/>
      <c r="V46" s="24"/>
    </row>
    <row r="47" spans="1:22" x14ac:dyDescent="0.25">
      <c r="A47" s="8">
        <v>44239</v>
      </c>
      <c r="B47" s="37" t="s">
        <v>106</v>
      </c>
      <c r="C47" s="9" t="s">
        <v>27</v>
      </c>
      <c r="D47" s="9" t="s">
        <v>2</v>
      </c>
      <c r="E47" s="9" t="s">
        <v>1</v>
      </c>
      <c r="F47" s="9" t="s">
        <v>39</v>
      </c>
      <c r="G47" s="10">
        <v>70.34</v>
      </c>
      <c r="H47" s="11">
        <v>0</v>
      </c>
      <c r="I47" s="9" t="s">
        <v>3</v>
      </c>
      <c r="J47" s="16">
        <v>2326.3225364470468</v>
      </c>
      <c r="K47" s="17" t="s">
        <v>4</v>
      </c>
      <c r="L47" s="17">
        <v>7.290848484341061</v>
      </c>
      <c r="M47" s="17">
        <v>2.9850690059770231</v>
      </c>
      <c r="N47" s="17">
        <f t="shared" si="0"/>
        <v>51.996317323212104</v>
      </c>
      <c r="O47" s="17" t="s">
        <v>5</v>
      </c>
      <c r="P47" s="17">
        <v>41.489224744298035</v>
      </c>
      <c r="Q47" s="17">
        <v>10.507092578914067</v>
      </c>
      <c r="R47" s="17" t="s">
        <v>5</v>
      </c>
      <c r="S47" s="17" t="s">
        <v>5</v>
      </c>
      <c r="T47" s="17" t="s">
        <v>4</v>
      </c>
      <c r="U47" s="17" t="s">
        <v>4</v>
      </c>
      <c r="V47" s="17" t="s">
        <v>5</v>
      </c>
    </row>
    <row r="48" spans="1:22" x14ac:dyDescent="0.25">
      <c r="A48" s="8">
        <v>44239</v>
      </c>
      <c r="B48" s="37" t="s">
        <v>106</v>
      </c>
      <c r="C48" s="9" t="s">
        <v>22</v>
      </c>
      <c r="D48" s="9" t="s">
        <v>2</v>
      </c>
      <c r="E48" s="9" t="s">
        <v>1</v>
      </c>
      <c r="F48" s="9" t="s">
        <v>39</v>
      </c>
      <c r="G48" s="10">
        <v>75.39</v>
      </c>
      <c r="H48" s="11">
        <v>2.3359999999999999</v>
      </c>
      <c r="I48" s="15" t="s">
        <v>7</v>
      </c>
      <c r="J48" s="17" t="s">
        <v>5</v>
      </c>
      <c r="K48" s="17" t="s">
        <v>4</v>
      </c>
      <c r="L48" s="17">
        <v>2.9617701462151147</v>
      </c>
      <c r="M48" s="17">
        <v>3.5336915392972315</v>
      </c>
      <c r="N48" s="17">
        <f t="shared" si="0"/>
        <v>0</v>
      </c>
      <c r="O48" s="17" t="s">
        <v>5</v>
      </c>
      <c r="P48" s="17" t="s">
        <v>5</v>
      </c>
      <c r="Q48" s="17" t="s">
        <v>5</v>
      </c>
      <c r="R48" s="17" t="s">
        <v>5</v>
      </c>
      <c r="S48" s="17" t="s">
        <v>5</v>
      </c>
      <c r="T48" s="17" t="s">
        <v>5</v>
      </c>
      <c r="U48" s="17" t="s">
        <v>5</v>
      </c>
      <c r="V48" s="17" t="s">
        <v>5</v>
      </c>
    </row>
    <row r="49" spans="1:22" x14ac:dyDescent="0.25">
      <c r="A49" s="8">
        <v>44240</v>
      </c>
      <c r="B49" s="37" t="s">
        <v>106</v>
      </c>
      <c r="C49" s="9" t="s">
        <v>10</v>
      </c>
      <c r="D49" s="9" t="s">
        <v>2</v>
      </c>
      <c r="E49" s="9" t="s">
        <v>1</v>
      </c>
      <c r="F49" s="9" t="s">
        <v>39</v>
      </c>
      <c r="G49" s="10">
        <v>69.45</v>
      </c>
      <c r="H49" s="11">
        <v>0</v>
      </c>
      <c r="I49" s="9" t="s">
        <v>3</v>
      </c>
      <c r="J49" s="17">
        <v>25.017920662948232</v>
      </c>
      <c r="K49" s="17" t="s">
        <v>4</v>
      </c>
      <c r="L49" s="16">
        <v>122.50579148836876</v>
      </c>
      <c r="M49" s="16">
        <v>118.84200655437822</v>
      </c>
      <c r="N49" s="16">
        <f t="shared" si="0"/>
        <v>1090.1161577856042</v>
      </c>
      <c r="O49" s="17" t="s">
        <v>5</v>
      </c>
      <c r="P49" s="17">
        <v>107.8125864825236</v>
      </c>
      <c r="Q49" s="17">
        <v>46.33239140888071</v>
      </c>
      <c r="R49" s="17" t="s">
        <v>5</v>
      </c>
      <c r="S49" s="17">
        <v>318.71648932750787</v>
      </c>
      <c r="T49" s="17" t="s">
        <v>5</v>
      </c>
      <c r="U49" s="17">
        <v>617.25469056669192</v>
      </c>
      <c r="V49" s="17" t="s">
        <v>5</v>
      </c>
    </row>
    <row r="50" spans="1:22" x14ac:dyDescent="0.25">
      <c r="A50" s="8">
        <v>44248</v>
      </c>
      <c r="B50" s="37" t="s">
        <v>106</v>
      </c>
      <c r="C50" s="9" t="s">
        <v>12</v>
      </c>
      <c r="D50" s="9" t="s">
        <v>2</v>
      </c>
      <c r="E50" s="9" t="s">
        <v>1</v>
      </c>
      <c r="F50" s="9" t="s">
        <v>39</v>
      </c>
      <c r="G50" s="13">
        <v>51.384999999999998</v>
      </c>
      <c r="H50" s="14">
        <v>26.448</v>
      </c>
      <c r="I50" s="9" t="s">
        <v>8</v>
      </c>
      <c r="J50" s="16">
        <v>1209.5779534407318</v>
      </c>
      <c r="K50" s="17" t="s">
        <v>4</v>
      </c>
      <c r="L50" s="16">
        <v>77.39562792845679</v>
      </c>
      <c r="M50" s="16">
        <v>64.481256013690142</v>
      </c>
      <c r="N50" s="17">
        <f t="shared" si="0"/>
        <v>132.2245938336813</v>
      </c>
      <c r="O50" s="17">
        <v>38.665508530793659</v>
      </c>
      <c r="P50" s="17">
        <v>31.351045027515923</v>
      </c>
      <c r="Q50" s="17">
        <v>31.213940243796984</v>
      </c>
      <c r="R50" s="17" t="s">
        <v>5</v>
      </c>
      <c r="S50" s="17">
        <v>9.1037462612316364</v>
      </c>
      <c r="T50" s="17" t="s">
        <v>5</v>
      </c>
      <c r="U50" s="17">
        <v>21.890353770343083</v>
      </c>
      <c r="V50" s="17" t="s">
        <v>4</v>
      </c>
    </row>
    <row r="51" spans="1:22" x14ac:dyDescent="0.25">
      <c r="A51" s="8">
        <v>44249</v>
      </c>
      <c r="B51" s="37" t="s">
        <v>107</v>
      </c>
      <c r="C51" s="9" t="s">
        <v>12</v>
      </c>
      <c r="D51" s="9" t="s">
        <v>2</v>
      </c>
      <c r="E51" s="9" t="s">
        <v>1</v>
      </c>
      <c r="F51" s="9" t="s">
        <v>39</v>
      </c>
      <c r="G51" s="13">
        <v>62.18</v>
      </c>
      <c r="H51" s="14">
        <v>18.8</v>
      </c>
      <c r="I51" s="9" t="s">
        <v>8</v>
      </c>
      <c r="J51" s="17">
        <v>18.674374720228879</v>
      </c>
      <c r="K51" s="17" t="s">
        <v>4</v>
      </c>
      <c r="L51" s="16">
        <v>126.48422402029165</v>
      </c>
      <c r="M51" s="17">
        <v>18.350625270971818</v>
      </c>
      <c r="N51" s="17">
        <f t="shared" si="0"/>
        <v>118.06346322523899</v>
      </c>
      <c r="O51" s="17">
        <v>99.705290057981117</v>
      </c>
      <c r="P51" s="17" t="s">
        <v>5</v>
      </c>
      <c r="Q51" s="17">
        <v>18.358173167257871</v>
      </c>
      <c r="R51" s="17" t="s">
        <v>5</v>
      </c>
      <c r="S51" s="17" t="s">
        <v>4</v>
      </c>
      <c r="T51" s="17" t="s">
        <v>4</v>
      </c>
      <c r="U51" s="17" t="s">
        <v>4</v>
      </c>
      <c r="V51" s="17" t="s">
        <v>5</v>
      </c>
    </row>
    <row r="52" spans="1:22" x14ac:dyDescent="0.25">
      <c r="A52" s="8">
        <v>44250</v>
      </c>
      <c r="B52" s="37" t="s">
        <v>107</v>
      </c>
      <c r="C52" s="9" t="s">
        <v>22</v>
      </c>
      <c r="D52" s="9" t="s">
        <v>2</v>
      </c>
      <c r="E52" s="9" t="s">
        <v>1</v>
      </c>
      <c r="F52" s="9" t="s">
        <v>39</v>
      </c>
      <c r="G52" s="10">
        <v>69.585000000000008</v>
      </c>
      <c r="H52" s="11">
        <v>0</v>
      </c>
      <c r="I52" s="9" t="s">
        <v>8</v>
      </c>
      <c r="J52" s="24" t="s">
        <v>48</v>
      </c>
      <c r="K52" s="24"/>
      <c r="L52" s="24"/>
      <c r="M52" s="24"/>
      <c r="N52" s="17">
        <f t="shared" si="0"/>
        <v>0</v>
      </c>
      <c r="O52" s="24"/>
      <c r="P52" s="24"/>
      <c r="Q52" s="24"/>
      <c r="R52" s="24"/>
      <c r="S52" s="24"/>
      <c r="T52" s="24"/>
      <c r="U52" s="24"/>
      <c r="V52" s="24"/>
    </row>
    <row r="53" spans="1:22" ht="22.5" x14ac:dyDescent="0.25">
      <c r="A53" s="8">
        <v>44276</v>
      </c>
      <c r="B53" s="37" t="s">
        <v>107</v>
      </c>
      <c r="C53" s="9" t="s">
        <v>24</v>
      </c>
      <c r="D53" s="9" t="s">
        <v>2</v>
      </c>
      <c r="E53" s="9" t="s">
        <v>1</v>
      </c>
      <c r="F53" s="9" t="s">
        <v>39</v>
      </c>
      <c r="G53" s="10">
        <v>70.75</v>
      </c>
      <c r="H53" s="11">
        <v>0</v>
      </c>
      <c r="I53" s="9" t="s">
        <v>8</v>
      </c>
      <c r="J53" s="24" t="s">
        <v>48</v>
      </c>
      <c r="K53" s="24"/>
      <c r="L53" s="24"/>
      <c r="M53" s="24"/>
      <c r="N53" s="17">
        <f t="shared" si="0"/>
        <v>0</v>
      </c>
      <c r="O53" s="24"/>
      <c r="P53" s="24"/>
      <c r="Q53" s="24"/>
      <c r="R53" s="24"/>
      <c r="S53" s="24"/>
      <c r="T53" s="24"/>
      <c r="U53" s="24"/>
      <c r="V53" s="24"/>
    </row>
    <row r="54" spans="1:22" x14ac:dyDescent="0.25">
      <c r="A54" s="8">
        <v>44298</v>
      </c>
      <c r="B54" s="37" t="s">
        <v>108</v>
      </c>
      <c r="C54" s="9" t="s">
        <v>22</v>
      </c>
      <c r="D54" s="9" t="s">
        <v>2</v>
      </c>
      <c r="E54" s="9" t="s">
        <v>1</v>
      </c>
      <c r="F54" s="9" t="s">
        <v>39</v>
      </c>
      <c r="G54" s="10">
        <v>74.08</v>
      </c>
      <c r="H54" s="10">
        <v>0</v>
      </c>
      <c r="I54" s="9" t="s">
        <v>3</v>
      </c>
      <c r="J54" s="17" t="s">
        <v>5</v>
      </c>
      <c r="K54" s="17" t="s">
        <v>4</v>
      </c>
      <c r="L54" s="17">
        <v>3.9063028413434009</v>
      </c>
      <c r="M54" s="17">
        <v>2.7221162088584081</v>
      </c>
      <c r="N54" s="17">
        <f t="shared" si="0"/>
        <v>0</v>
      </c>
      <c r="O54" s="17" t="s">
        <v>5</v>
      </c>
      <c r="P54" s="17" t="s">
        <v>5</v>
      </c>
      <c r="Q54" s="17" t="s">
        <v>5</v>
      </c>
      <c r="R54" s="17" t="s">
        <v>5</v>
      </c>
      <c r="S54" s="17" t="s">
        <v>5</v>
      </c>
      <c r="T54" s="17" t="s">
        <v>5</v>
      </c>
      <c r="U54" s="17" t="s">
        <v>5</v>
      </c>
      <c r="V54" s="17" t="s">
        <v>5</v>
      </c>
    </row>
    <row r="55" spans="1:22" x14ac:dyDescent="0.25">
      <c r="A55" s="8">
        <v>44298</v>
      </c>
      <c r="B55" s="37" t="s">
        <v>109</v>
      </c>
      <c r="C55" s="9" t="s">
        <v>22</v>
      </c>
      <c r="D55" s="9" t="s">
        <v>2</v>
      </c>
      <c r="E55" s="9" t="s">
        <v>1</v>
      </c>
      <c r="F55" s="9" t="s">
        <v>39</v>
      </c>
      <c r="G55" s="10">
        <v>69.39</v>
      </c>
      <c r="H55" s="10">
        <v>5.0789999999999997</v>
      </c>
      <c r="I55" s="9" t="s">
        <v>3</v>
      </c>
      <c r="J55" s="17">
        <v>16.086029157850223</v>
      </c>
      <c r="K55" s="17" t="s">
        <v>4</v>
      </c>
      <c r="L55" s="16">
        <v>67.410390508988641</v>
      </c>
      <c r="M55" s="17">
        <v>33.916815649105878</v>
      </c>
      <c r="N55" s="17">
        <f t="shared" si="0"/>
        <v>25.487928925366869</v>
      </c>
      <c r="O55" s="17" t="s">
        <v>5</v>
      </c>
      <c r="P55" s="17" t="s">
        <v>5</v>
      </c>
      <c r="Q55" s="17">
        <v>25.487928925366869</v>
      </c>
      <c r="R55" s="17" t="s">
        <v>4</v>
      </c>
      <c r="S55" s="17" t="s">
        <v>4</v>
      </c>
      <c r="T55" s="17" t="s">
        <v>4</v>
      </c>
      <c r="U55" s="17" t="s">
        <v>4</v>
      </c>
      <c r="V55" s="17" t="s">
        <v>4</v>
      </c>
    </row>
    <row r="56" spans="1:22" ht="22.5" x14ac:dyDescent="0.25">
      <c r="A56" s="8">
        <v>44267</v>
      </c>
      <c r="B56" s="37" t="s">
        <v>109</v>
      </c>
      <c r="C56" s="9" t="s">
        <v>15</v>
      </c>
      <c r="D56" s="9" t="s">
        <v>2</v>
      </c>
      <c r="E56" s="9" t="s">
        <v>1</v>
      </c>
      <c r="F56" s="15" t="s">
        <v>40</v>
      </c>
      <c r="G56" s="10">
        <v>74.81</v>
      </c>
      <c r="H56" s="10">
        <v>0</v>
      </c>
      <c r="I56" s="9" t="s">
        <v>3</v>
      </c>
      <c r="J56" s="17">
        <v>23.749683842089738</v>
      </c>
      <c r="K56" s="17" t="s">
        <v>4</v>
      </c>
      <c r="L56" s="16">
        <v>228.20978764247511</v>
      </c>
      <c r="M56" s="16">
        <v>273.85246848925607</v>
      </c>
      <c r="N56" s="16">
        <f t="shared" si="0"/>
        <v>412.68035392480874</v>
      </c>
      <c r="O56" s="17" t="s">
        <v>5</v>
      </c>
      <c r="P56" s="17">
        <v>134.91509428560167</v>
      </c>
      <c r="Q56" s="17">
        <v>25.938443173110425</v>
      </c>
      <c r="R56" s="17" t="s">
        <v>4</v>
      </c>
      <c r="S56" s="17">
        <v>61.95499069563985</v>
      </c>
      <c r="T56" s="17" t="s">
        <v>5</v>
      </c>
      <c r="U56" s="17">
        <v>189.87182577045678</v>
      </c>
      <c r="V56" s="17" t="s">
        <v>5</v>
      </c>
    </row>
    <row r="57" spans="1:22" ht="22.5" x14ac:dyDescent="0.25">
      <c r="A57" s="8">
        <v>44200</v>
      </c>
      <c r="B57" s="37" t="s">
        <v>109</v>
      </c>
      <c r="C57" s="9" t="s">
        <v>25</v>
      </c>
      <c r="D57" s="9" t="s">
        <v>2</v>
      </c>
      <c r="E57" s="9" t="s">
        <v>1</v>
      </c>
      <c r="F57" s="9" t="s">
        <v>39</v>
      </c>
      <c r="G57" s="10">
        <v>70.59</v>
      </c>
      <c r="H57" s="11">
        <v>0</v>
      </c>
      <c r="I57" s="15" t="s">
        <v>7</v>
      </c>
      <c r="J57" s="24" t="s">
        <v>48</v>
      </c>
      <c r="K57" s="24"/>
      <c r="L57" s="24"/>
      <c r="M57" s="24"/>
      <c r="N57" s="17">
        <f t="shared" si="0"/>
        <v>0</v>
      </c>
      <c r="O57" s="24"/>
      <c r="P57" s="24"/>
      <c r="Q57" s="24"/>
      <c r="R57" s="24"/>
      <c r="S57" s="24"/>
      <c r="T57" s="24"/>
      <c r="U57" s="24"/>
      <c r="V57" s="24"/>
    </row>
    <row r="58" spans="1:22" ht="22.5" x14ac:dyDescent="0.25">
      <c r="A58" s="8">
        <v>44197</v>
      </c>
      <c r="B58" s="37" t="s">
        <v>110</v>
      </c>
      <c r="C58" s="9" t="s">
        <v>24</v>
      </c>
      <c r="D58" s="9" t="s">
        <v>2</v>
      </c>
      <c r="E58" s="9" t="s">
        <v>1</v>
      </c>
      <c r="F58" s="9" t="s">
        <v>39</v>
      </c>
      <c r="G58" s="10">
        <v>77.36</v>
      </c>
      <c r="H58" s="10">
        <v>4.1020000000000003</v>
      </c>
      <c r="I58" s="9" t="s">
        <v>6</v>
      </c>
      <c r="J58" s="17">
        <v>133.17221563714608</v>
      </c>
      <c r="K58" s="17" t="s">
        <v>4</v>
      </c>
      <c r="L58" s="16">
        <v>161.33206122323233</v>
      </c>
      <c r="M58" s="16">
        <v>247.92341901377691</v>
      </c>
      <c r="N58" s="16">
        <f t="shared" si="0"/>
        <v>803.58565533397086</v>
      </c>
      <c r="O58" s="17">
        <v>15.362385204343374</v>
      </c>
      <c r="P58" s="17">
        <v>186.5617389462941</v>
      </c>
      <c r="Q58" s="17">
        <v>39.696139725605754</v>
      </c>
      <c r="R58" s="17" t="s">
        <v>4</v>
      </c>
      <c r="S58" s="17">
        <v>116.38527163446344</v>
      </c>
      <c r="T58" s="17" t="s">
        <v>5</v>
      </c>
      <c r="U58" s="17">
        <v>445.58011982326417</v>
      </c>
      <c r="V58" s="17" t="s">
        <v>4</v>
      </c>
    </row>
    <row r="59" spans="1:22" ht="22.5" x14ac:dyDescent="0.25">
      <c r="A59" s="8">
        <v>44197</v>
      </c>
      <c r="B59" s="37" t="s">
        <v>110</v>
      </c>
      <c r="C59" s="9" t="s">
        <v>24</v>
      </c>
      <c r="D59" s="9" t="s">
        <v>2</v>
      </c>
      <c r="E59" s="9" t="s">
        <v>1</v>
      </c>
      <c r="F59" s="9" t="s">
        <v>39</v>
      </c>
      <c r="G59" s="10">
        <v>70.62</v>
      </c>
      <c r="H59" s="10">
        <v>0</v>
      </c>
      <c r="I59" s="9" t="s">
        <v>8</v>
      </c>
      <c r="J59" s="17">
        <v>57.50143012172358</v>
      </c>
      <c r="K59" s="17" t="s">
        <v>4</v>
      </c>
      <c r="L59" s="17">
        <v>9.7887310864647485</v>
      </c>
      <c r="M59" s="17">
        <v>3.7543082214030714</v>
      </c>
      <c r="N59" s="17">
        <f t="shared" si="0"/>
        <v>0</v>
      </c>
      <c r="O59" s="17" t="s">
        <v>5</v>
      </c>
      <c r="P59" s="17" t="s">
        <v>5</v>
      </c>
      <c r="Q59" s="17" t="s">
        <v>5</v>
      </c>
      <c r="R59" s="17" t="s">
        <v>5</v>
      </c>
      <c r="S59" s="17" t="s">
        <v>5</v>
      </c>
      <c r="T59" s="17" t="s">
        <v>5</v>
      </c>
      <c r="U59" s="17" t="s">
        <v>5</v>
      </c>
      <c r="V59" s="17" t="s">
        <v>5</v>
      </c>
    </row>
    <row r="60" spans="1:22" x14ac:dyDescent="0.25">
      <c r="A60" s="8">
        <v>44197</v>
      </c>
      <c r="B60" s="37" t="s">
        <v>110</v>
      </c>
      <c r="C60" s="9" t="s">
        <v>22</v>
      </c>
      <c r="D60" s="9" t="s">
        <v>2</v>
      </c>
      <c r="E60" s="9" t="s">
        <v>1</v>
      </c>
      <c r="F60" s="9" t="s">
        <v>39</v>
      </c>
      <c r="G60" s="10">
        <v>72.5</v>
      </c>
      <c r="H60" s="10">
        <v>2.2639999999999998</v>
      </c>
      <c r="I60" s="15" t="s">
        <v>7</v>
      </c>
      <c r="J60" s="17">
        <v>55.721321624079359</v>
      </c>
      <c r="K60" s="17" t="s">
        <v>4</v>
      </c>
      <c r="L60" s="17">
        <v>5.1011302724956415</v>
      </c>
      <c r="M60" s="17">
        <v>7.2678472863230805</v>
      </c>
      <c r="N60" s="17">
        <f t="shared" si="0"/>
        <v>0</v>
      </c>
      <c r="O60" s="17" t="s">
        <v>5</v>
      </c>
      <c r="P60" s="17" t="s">
        <v>5</v>
      </c>
      <c r="Q60" s="17" t="s">
        <v>5</v>
      </c>
      <c r="R60" s="17" t="s">
        <v>5</v>
      </c>
      <c r="S60" s="17" t="s">
        <v>5</v>
      </c>
      <c r="T60" s="17" t="s">
        <v>5</v>
      </c>
      <c r="U60" s="17" t="s">
        <v>5</v>
      </c>
      <c r="V60" s="17" t="s">
        <v>5</v>
      </c>
    </row>
    <row r="61" spans="1:22" ht="22.5" x14ac:dyDescent="0.25">
      <c r="A61" s="8">
        <v>44200</v>
      </c>
      <c r="B61" s="37" t="s">
        <v>110</v>
      </c>
      <c r="C61" s="9" t="s">
        <v>25</v>
      </c>
      <c r="D61" s="9" t="s">
        <v>2</v>
      </c>
      <c r="E61" s="9" t="s">
        <v>1</v>
      </c>
      <c r="F61" s="9" t="s">
        <v>39</v>
      </c>
      <c r="G61" s="10">
        <v>79.460000000000008</v>
      </c>
      <c r="H61" s="11">
        <v>0</v>
      </c>
      <c r="I61" s="9" t="s">
        <v>8</v>
      </c>
      <c r="J61" s="17">
        <v>20.876759554409158</v>
      </c>
      <c r="K61" s="17" t="s">
        <v>4</v>
      </c>
      <c r="L61" s="16">
        <v>109.25444467592212</v>
      </c>
      <c r="M61" s="16">
        <v>361.26702847701227</v>
      </c>
      <c r="N61" s="16">
        <f t="shared" si="0"/>
        <v>650.92989723289554</v>
      </c>
      <c r="O61" s="17" t="s">
        <v>5</v>
      </c>
      <c r="P61" s="17">
        <v>353.52139265128108</v>
      </c>
      <c r="Q61" s="17">
        <v>46.59761229943387</v>
      </c>
      <c r="R61" s="17" t="s">
        <v>4</v>
      </c>
      <c r="S61" s="17">
        <v>81.268955930728666</v>
      </c>
      <c r="T61" s="17" t="s">
        <v>5</v>
      </c>
      <c r="U61" s="17">
        <v>169.54193635145191</v>
      </c>
      <c r="V61" s="17" t="s">
        <v>4</v>
      </c>
    </row>
    <row r="62" spans="1:22" ht="22.5" x14ac:dyDescent="0.25">
      <c r="A62" s="8">
        <v>44200</v>
      </c>
      <c r="B62" s="37" t="s">
        <v>110</v>
      </c>
      <c r="C62" s="9" t="s">
        <v>24</v>
      </c>
      <c r="D62" s="9" t="s">
        <v>2</v>
      </c>
      <c r="E62" s="9" t="s">
        <v>1</v>
      </c>
      <c r="F62" s="9" t="s">
        <v>39</v>
      </c>
      <c r="G62" s="10">
        <v>81.275000000000006</v>
      </c>
      <c r="H62" s="11">
        <v>0</v>
      </c>
      <c r="I62" s="9" t="s">
        <v>8</v>
      </c>
      <c r="J62" s="17">
        <v>10.630121245173218</v>
      </c>
      <c r="K62" s="17" t="s">
        <v>4</v>
      </c>
      <c r="L62" s="17">
        <v>4.8759189751823584</v>
      </c>
      <c r="M62" s="17" t="s">
        <v>4</v>
      </c>
      <c r="N62" s="17">
        <f t="shared" si="0"/>
        <v>31.201754258083788</v>
      </c>
      <c r="O62" s="17" t="s">
        <v>5</v>
      </c>
      <c r="P62" s="17">
        <v>14.419094146078997</v>
      </c>
      <c r="Q62" s="17" t="s">
        <v>5</v>
      </c>
      <c r="R62" s="17" t="s">
        <v>5</v>
      </c>
      <c r="S62" s="17" t="s">
        <v>5</v>
      </c>
      <c r="T62" s="17" t="s">
        <v>5</v>
      </c>
      <c r="U62" s="17">
        <v>16.782660112004791</v>
      </c>
      <c r="V62" s="17" t="s">
        <v>5</v>
      </c>
    </row>
    <row r="63" spans="1:22" x14ac:dyDescent="0.25">
      <c r="A63" s="8">
        <v>44207</v>
      </c>
      <c r="B63" s="37" t="s">
        <v>110</v>
      </c>
      <c r="C63" s="9" t="s">
        <v>0</v>
      </c>
      <c r="D63" s="9" t="s">
        <v>2</v>
      </c>
      <c r="E63" s="9" t="s">
        <v>1</v>
      </c>
      <c r="F63" s="9" t="s">
        <v>39</v>
      </c>
      <c r="G63" s="10">
        <v>71.284999999999997</v>
      </c>
      <c r="H63" s="11">
        <v>3.62</v>
      </c>
      <c r="I63" s="9" t="s">
        <v>3</v>
      </c>
      <c r="J63" s="17" t="s">
        <v>5</v>
      </c>
      <c r="K63" s="17" t="s">
        <v>4</v>
      </c>
      <c r="L63" s="17">
        <v>6.0515836158023664</v>
      </c>
      <c r="M63" s="17">
        <v>2.5578622980651793</v>
      </c>
      <c r="N63" s="17">
        <f t="shared" si="0"/>
        <v>0</v>
      </c>
      <c r="O63" s="17" t="s">
        <v>5</v>
      </c>
      <c r="P63" s="17" t="s">
        <v>5</v>
      </c>
      <c r="Q63" s="17" t="s">
        <v>5</v>
      </c>
      <c r="R63" s="17" t="s">
        <v>5</v>
      </c>
      <c r="S63" s="17" t="s">
        <v>5</v>
      </c>
      <c r="T63" s="17" t="s">
        <v>5</v>
      </c>
      <c r="U63" s="17" t="s">
        <v>5</v>
      </c>
      <c r="V63" s="17" t="s">
        <v>5</v>
      </c>
    </row>
    <row r="64" spans="1:22" x14ac:dyDescent="0.25">
      <c r="A64" s="8">
        <v>44259</v>
      </c>
      <c r="B64" s="37" t="s">
        <v>111</v>
      </c>
      <c r="C64" s="9" t="s">
        <v>15</v>
      </c>
      <c r="D64" s="9" t="s">
        <v>2</v>
      </c>
      <c r="E64" s="9" t="s">
        <v>1</v>
      </c>
      <c r="F64" s="9" t="s">
        <v>39</v>
      </c>
      <c r="G64" s="10">
        <v>0</v>
      </c>
      <c r="H64" s="10">
        <v>76.510000000000005</v>
      </c>
      <c r="I64" s="15" t="s">
        <v>7</v>
      </c>
      <c r="J64" s="17" t="s">
        <v>5</v>
      </c>
      <c r="K64" s="17" t="s">
        <v>4</v>
      </c>
      <c r="L64" s="17">
        <v>4.7436059948415465</v>
      </c>
      <c r="M64" s="17" t="s">
        <v>4</v>
      </c>
      <c r="N64" s="16">
        <f t="shared" si="0"/>
        <v>1210.8519786698803</v>
      </c>
      <c r="O64" s="17">
        <v>1210.8519786698803</v>
      </c>
      <c r="P64" s="17" t="s">
        <v>5</v>
      </c>
      <c r="Q64" s="17" t="s">
        <v>5</v>
      </c>
      <c r="R64" s="17" t="s">
        <v>5</v>
      </c>
      <c r="S64" s="17" t="s">
        <v>5</v>
      </c>
      <c r="T64" s="17" t="s">
        <v>5</v>
      </c>
      <c r="U64" s="17" t="s">
        <v>5</v>
      </c>
      <c r="V64" s="17" t="s">
        <v>5</v>
      </c>
    </row>
    <row r="65" spans="1:22" x14ac:dyDescent="0.25">
      <c r="A65" s="8">
        <v>44259</v>
      </c>
      <c r="B65" s="37" t="s">
        <v>111</v>
      </c>
      <c r="C65" s="9" t="s">
        <v>15</v>
      </c>
      <c r="D65" s="9" t="s">
        <v>2</v>
      </c>
      <c r="E65" s="9" t="s">
        <v>1</v>
      </c>
      <c r="F65" s="9" t="s">
        <v>39</v>
      </c>
      <c r="G65" s="10">
        <v>0</v>
      </c>
      <c r="H65" s="10">
        <v>76.435000000000002</v>
      </c>
      <c r="I65" s="15" t="s">
        <v>7</v>
      </c>
      <c r="J65" s="17" t="s">
        <v>5</v>
      </c>
      <c r="K65" s="17" t="s">
        <v>4</v>
      </c>
      <c r="L65" s="17">
        <v>6.255603431710691</v>
      </c>
      <c r="M65" s="17" t="s">
        <v>4</v>
      </c>
      <c r="N65" s="16">
        <f t="shared" si="0"/>
        <v>938.79527481214814</v>
      </c>
      <c r="O65" s="17">
        <v>938.79527481214814</v>
      </c>
      <c r="P65" s="17" t="s">
        <v>5</v>
      </c>
      <c r="Q65" s="17" t="s">
        <v>5</v>
      </c>
      <c r="R65" s="17" t="s">
        <v>5</v>
      </c>
      <c r="S65" s="17" t="s">
        <v>5</v>
      </c>
      <c r="T65" s="17" t="s">
        <v>5</v>
      </c>
      <c r="U65" s="17" t="s">
        <v>5</v>
      </c>
      <c r="V65" s="17" t="s">
        <v>5</v>
      </c>
    </row>
    <row r="66" spans="1:22" x14ac:dyDescent="0.25">
      <c r="A66" s="8">
        <v>44259</v>
      </c>
      <c r="B66" s="37" t="s">
        <v>111</v>
      </c>
      <c r="C66" s="9" t="s">
        <v>15</v>
      </c>
      <c r="D66" s="9" t="s">
        <v>37</v>
      </c>
      <c r="E66" s="9" t="s">
        <v>1</v>
      </c>
      <c r="F66" s="9" t="s">
        <v>39</v>
      </c>
      <c r="G66" s="10">
        <v>62.91</v>
      </c>
      <c r="H66" s="10">
        <v>0</v>
      </c>
      <c r="I66" s="15" t="s">
        <v>7</v>
      </c>
      <c r="J66" s="17">
        <v>36.022219390266493</v>
      </c>
      <c r="K66" s="17" t="s">
        <v>4</v>
      </c>
      <c r="L66" s="17">
        <v>37.080843857179453</v>
      </c>
      <c r="M66" s="16">
        <v>113.75386494259352</v>
      </c>
      <c r="N66" s="16">
        <f t="shared" si="0"/>
        <v>679.12947629188193</v>
      </c>
      <c r="O66" s="17" t="s">
        <v>5</v>
      </c>
      <c r="P66" s="17">
        <v>208.45924143254479</v>
      </c>
      <c r="Q66" s="17">
        <v>21.943042538046257</v>
      </c>
      <c r="R66" s="17" t="s">
        <v>4</v>
      </c>
      <c r="S66" s="17">
        <v>103.32741275198298</v>
      </c>
      <c r="T66" s="17" t="s">
        <v>5</v>
      </c>
      <c r="U66" s="17">
        <v>345.39977956930784</v>
      </c>
      <c r="V66" s="17" t="s">
        <v>4</v>
      </c>
    </row>
    <row r="67" spans="1:22" x14ac:dyDescent="0.25">
      <c r="A67" s="8">
        <v>44259</v>
      </c>
      <c r="B67" s="37" t="s">
        <v>111</v>
      </c>
      <c r="C67" s="9" t="s">
        <v>15</v>
      </c>
      <c r="D67" s="9" t="s">
        <v>37</v>
      </c>
      <c r="E67" s="9" t="s">
        <v>1</v>
      </c>
      <c r="F67" s="9" t="s">
        <v>39</v>
      </c>
      <c r="G67" s="10">
        <v>63.3</v>
      </c>
      <c r="H67" s="10">
        <v>0</v>
      </c>
      <c r="I67" s="15" t="s">
        <v>7</v>
      </c>
      <c r="J67" s="17">
        <v>32.694506363765612</v>
      </c>
      <c r="K67" s="17" t="s">
        <v>4</v>
      </c>
      <c r="L67" s="17">
        <v>48.179544185464898</v>
      </c>
      <c r="M67" s="16">
        <v>123.24924591599823</v>
      </c>
      <c r="N67" s="16">
        <f t="shared" si="0"/>
        <v>702.64258364646992</v>
      </c>
      <c r="O67" s="17" t="s">
        <v>5</v>
      </c>
      <c r="P67" s="17">
        <v>207.62534157975585</v>
      </c>
      <c r="Q67" s="17">
        <v>32.234763133552853</v>
      </c>
      <c r="R67" s="17" t="s">
        <v>5</v>
      </c>
      <c r="S67" s="17">
        <v>106.41314795292256</v>
      </c>
      <c r="T67" s="17" t="s">
        <v>5</v>
      </c>
      <c r="U67" s="17">
        <v>356.36933098023866</v>
      </c>
      <c r="V67" s="17" t="s">
        <v>5</v>
      </c>
    </row>
    <row r="68" spans="1:22" x14ac:dyDescent="0.25">
      <c r="A68" s="8">
        <v>44259</v>
      </c>
      <c r="B68" s="37" t="s">
        <v>111</v>
      </c>
      <c r="C68" s="9" t="s">
        <v>15</v>
      </c>
      <c r="D68" s="9" t="s">
        <v>37</v>
      </c>
      <c r="E68" s="9" t="s">
        <v>1</v>
      </c>
      <c r="F68" s="9" t="s">
        <v>39</v>
      </c>
      <c r="G68" s="10">
        <v>63.44</v>
      </c>
      <c r="H68" s="10">
        <v>0</v>
      </c>
      <c r="I68" s="15" t="s">
        <v>7</v>
      </c>
      <c r="J68" s="17">
        <v>32.624142677584103</v>
      </c>
      <c r="K68" s="17" t="s">
        <v>4</v>
      </c>
      <c r="L68" s="17">
        <v>44.679639031231346</v>
      </c>
      <c r="M68" s="16">
        <v>107.71636465475949</v>
      </c>
      <c r="N68" s="16">
        <f t="shared" si="0"/>
        <v>597.58282794612501</v>
      </c>
      <c r="O68" s="17" t="s">
        <v>5</v>
      </c>
      <c r="P68" s="17">
        <v>205.92154395238882</v>
      </c>
      <c r="Q68" s="17">
        <v>27.079631874462034</v>
      </c>
      <c r="R68" s="17" t="s">
        <v>4</v>
      </c>
      <c r="S68" s="17">
        <v>89.412508573670493</v>
      </c>
      <c r="T68" s="17" t="s">
        <v>5</v>
      </c>
      <c r="U68" s="17">
        <v>275.16914354560373</v>
      </c>
      <c r="V68" s="17" t="s">
        <v>4</v>
      </c>
    </row>
    <row r="69" spans="1:22" ht="22.5" x14ac:dyDescent="0.25">
      <c r="A69" s="8">
        <v>44216</v>
      </c>
      <c r="B69" s="37" t="s">
        <v>111</v>
      </c>
      <c r="C69" s="9" t="s">
        <v>23</v>
      </c>
      <c r="D69" s="9" t="s">
        <v>2</v>
      </c>
      <c r="E69" s="9" t="s">
        <v>1</v>
      </c>
      <c r="F69" s="9" t="s">
        <v>39</v>
      </c>
      <c r="G69" s="10">
        <v>62.040000000000006</v>
      </c>
      <c r="H69" s="11">
        <v>0</v>
      </c>
      <c r="I69" s="15" t="s">
        <v>7</v>
      </c>
      <c r="J69" s="17">
        <v>10.963507015265268</v>
      </c>
      <c r="K69" s="17" t="s">
        <v>4</v>
      </c>
      <c r="L69" s="17">
        <v>2.6908739943245288</v>
      </c>
      <c r="M69" s="17" t="s">
        <v>4</v>
      </c>
      <c r="N69" s="17">
        <f t="shared" ref="N69:N120" si="1">SUM(O69:V69)</f>
        <v>0</v>
      </c>
      <c r="O69" s="17" t="s">
        <v>5</v>
      </c>
      <c r="P69" s="17" t="s">
        <v>5</v>
      </c>
      <c r="Q69" s="17" t="s">
        <v>5</v>
      </c>
      <c r="R69" s="17" t="s">
        <v>5</v>
      </c>
      <c r="S69" s="17" t="s">
        <v>5</v>
      </c>
      <c r="T69" s="17" t="s">
        <v>5</v>
      </c>
      <c r="U69" s="17" t="s">
        <v>5</v>
      </c>
      <c r="V69" s="17" t="s">
        <v>5</v>
      </c>
    </row>
    <row r="70" spans="1:22" x14ac:dyDescent="0.25">
      <c r="A70" s="8">
        <v>44216</v>
      </c>
      <c r="B70" s="37" t="s">
        <v>112</v>
      </c>
      <c r="C70" s="9" t="s">
        <v>9</v>
      </c>
      <c r="D70" s="9" t="s">
        <v>2</v>
      </c>
      <c r="E70" s="9" t="s">
        <v>1</v>
      </c>
      <c r="F70" s="9" t="s">
        <v>39</v>
      </c>
      <c r="G70" s="10">
        <v>63.414999999999992</v>
      </c>
      <c r="H70" s="11">
        <v>0</v>
      </c>
      <c r="I70" s="15" t="s">
        <v>7</v>
      </c>
      <c r="J70" s="24" t="s">
        <v>48</v>
      </c>
      <c r="K70" s="24"/>
      <c r="L70" s="24"/>
      <c r="M70" s="24"/>
      <c r="N70" s="17">
        <f t="shared" si="1"/>
        <v>0</v>
      </c>
      <c r="O70" s="24"/>
      <c r="P70" s="24"/>
      <c r="Q70" s="24"/>
      <c r="R70" s="24"/>
      <c r="S70" s="24"/>
      <c r="T70" s="24"/>
      <c r="U70" s="24"/>
      <c r="V70" s="24"/>
    </row>
    <row r="71" spans="1:22" ht="22.5" x14ac:dyDescent="0.25">
      <c r="A71" s="8">
        <v>44211</v>
      </c>
      <c r="B71" s="37" t="s">
        <v>112</v>
      </c>
      <c r="C71" s="9" t="s">
        <v>23</v>
      </c>
      <c r="D71" s="9" t="s">
        <v>2</v>
      </c>
      <c r="E71" s="9" t="s">
        <v>1</v>
      </c>
      <c r="F71" s="9" t="s">
        <v>39</v>
      </c>
      <c r="G71" s="10">
        <v>71.44</v>
      </c>
      <c r="H71" s="11">
        <v>3.774</v>
      </c>
      <c r="I71" s="9" t="s">
        <v>8</v>
      </c>
      <c r="J71" s="24" t="s">
        <v>48</v>
      </c>
      <c r="K71" s="24"/>
      <c r="L71" s="24"/>
      <c r="M71" s="24"/>
      <c r="N71" s="17">
        <f t="shared" si="1"/>
        <v>0</v>
      </c>
      <c r="O71" s="24"/>
      <c r="P71" s="24"/>
      <c r="Q71" s="24"/>
      <c r="R71" s="24"/>
      <c r="S71" s="24"/>
      <c r="T71" s="24"/>
      <c r="U71" s="24"/>
      <c r="V71" s="24"/>
    </row>
    <row r="72" spans="1:22" x14ac:dyDescent="0.25">
      <c r="A72" s="8">
        <v>44207</v>
      </c>
      <c r="B72" s="37" t="s">
        <v>113</v>
      </c>
      <c r="C72" s="9" t="s">
        <v>9</v>
      </c>
      <c r="D72" s="9" t="s">
        <v>2</v>
      </c>
      <c r="E72" s="9" t="s">
        <v>1</v>
      </c>
      <c r="F72" s="9" t="s">
        <v>39</v>
      </c>
      <c r="G72" s="10">
        <v>80.27000000000001</v>
      </c>
      <c r="H72" s="11">
        <v>0</v>
      </c>
      <c r="I72" s="9" t="s">
        <v>8</v>
      </c>
      <c r="J72" s="24" t="s">
        <v>48</v>
      </c>
      <c r="K72" s="24"/>
      <c r="L72" s="24"/>
      <c r="M72" s="24"/>
      <c r="N72" s="17">
        <f t="shared" si="1"/>
        <v>0</v>
      </c>
      <c r="O72" s="24"/>
      <c r="P72" s="24"/>
      <c r="Q72" s="24"/>
      <c r="R72" s="24"/>
      <c r="S72" s="24"/>
      <c r="T72" s="24"/>
      <c r="U72" s="24"/>
      <c r="V72" s="24"/>
    </row>
    <row r="73" spans="1:22" ht="22.5" x14ac:dyDescent="0.25">
      <c r="A73" s="8">
        <v>44207</v>
      </c>
      <c r="B73" s="37" t="s">
        <v>113</v>
      </c>
      <c r="C73" s="9" t="s">
        <v>23</v>
      </c>
      <c r="D73" s="9" t="s">
        <v>2</v>
      </c>
      <c r="E73" s="9" t="s">
        <v>1</v>
      </c>
      <c r="F73" s="9" t="s">
        <v>39</v>
      </c>
      <c r="G73" s="10">
        <v>69.045000000000002</v>
      </c>
      <c r="H73" s="11">
        <v>0</v>
      </c>
      <c r="I73" s="15" t="s">
        <v>7</v>
      </c>
      <c r="J73" s="17">
        <v>46.197237836202852</v>
      </c>
      <c r="K73" s="17" t="s">
        <v>4</v>
      </c>
      <c r="L73" s="17">
        <v>11.468507959148356</v>
      </c>
      <c r="M73" s="17">
        <v>2.7132825400144331</v>
      </c>
      <c r="N73" s="17">
        <f t="shared" si="1"/>
        <v>57.298199274070754</v>
      </c>
      <c r="O73" s="17" t="s">
        <v>5</v>
      </c>
      <c r="P73" s="17">
        <v>28.953346219819071</v>
      </c>
      <c r="Q73" s="17" t="s">
        <v>5</v>
      </c>
      <c r="R73" s="17" t="s">
        <v>5</v>
      </c>
      <c r="S73" s="17">
        <v>15.28728403062517</v>
      </c>
      <c r="T73" s="17" t="s">
        <v>5</v>
      </c>
      <c r="U73" s="17">
        <v>13.057569023626511</v>
      </c>
      <c r="V73" s="17" t="s">
        <v>5</v>
      </c>
    </row>
    <row r="74" spans="1:22" ht="22.5" x14ac:dyDescent="0.25">
      <c r="A74" s="8">
        <v>44211</v>
      </c>
      <c r="B74" s="37" t="s">
        <v>113</v>
      </c>
      <c r="C74" s="9" t="s">
        <v>23</v>
      </c>
      <c r="D74" s="9" t="s">
        <v>2</v>
      </c>
      <c r="E74" s="9" t="s">
        <v>1</v>
      </c>
      <c r="F74" s="9" t="s">
        <v>39</v>
      </c>
      <c r="G74" s="10">
        <v>69.14</v>
      </c>
      <c r="H74" s="11">
        <v>0</v>
      </c>
      <c r="I74" s="9" t="s">
        <v>8</v>
      </c>
      <c r="J74" s="17">
        <v>50.553536753358571</v>
      </c>
      <c r="K74" s="17" t="s">
        <v>4</v>
      </c>
      <c r="L74" s="17">
        <v>12.834281481036824</v>
      </c>
      <c r="M74" s="17">
        <v>1.5477911162796336</v>
      </c>
      <c r="N74" s="17">
        <f t="shared" si="1"/>
        <v>49.010123621467464</v>
      </c>
      <c r="O74" s="17" t="s">
        <v>5</v>
      </c>
      <c r="P74" s="17">
        <v>19.981579699923127</v>
      </c>
      <c r="Q74" s="17" t="s">
        <v>5</v>
      </c>
      <c r="R74" s="17" t="s">
        <v>5</v>
      </c>
      <c r="S74" s="17">
        <v>13.803792776769647</v>
      </c>
      <c r="T74" s="17" t="s">
        <v>5</v>
      </c>
      <c r="U74" s="17">
        <v>15.224751144774695</v>
      </c>
      <c r="V74" s="17" t="s">
        <v>5</v>
      </c>
    </row>
    <row r="75" spans="1:22" x14ac:dyDescent="0.25">
      <c r="A75" s="8">
        <v>44268</v>
      </c>
      <c r="B75" s="37" t="s">
        <v>113</v>
      </c>
      <c r="C75" s="9" t="s">
        <v>19</v>
      </c>
      <c r="D75" s="9" t="s">
        <v>2</v>
      </c>
      <c r="E75" s="9" t="s">
        <v>1</v>
      </c>
      <c r="F75" s="9" t="s">
        <v>39</v>
      </c>
      <c r="G75" s="10">
        <v>66.495000000000005</v>
      </c>
      <c r="H75" s="10">
        <v>0</v>
      </c>
      <c r="I75" s="9" t="s">
        <v>8</v>
      </c>
      <c r="J75" s="17">
        <v>12.053593492468178</v>
      </c>
      <c r="K75" s="17" t="s">
        <v>4</v>
      </c>
      <c r="L75" s="17">
        <v>8.9063750041625305</v>
      </c>
      <c r="M75" s="17">
        <v>0.65664804320225034</v>
      </c>
      <c r="N75" s="17">
        <f t="shared" si="1"/>
        <v>15.496088069121846</v>
      </c>
      <c r="O75" s="17" t="s">
        <v>5</v>
      </c>
      <c r="P75" s="17" t="s">
        <v>5</v>
      </c>
      <c r="Q75" s="17">
        <v>15.496088069121846</v>
      </c>
      <c r="R75" s="17" t="s">
        <v>5</v>
      </c>
      <c r="S75" s="17" t="s">
        <v>5</v>
      </c>
      <c r="T75" s="17" t="s">
        <v>5</v>
      </c>
      <c r="U75" s="17" t="s">
        <v>5</v>
      </c>
      <c r="V75" s="17" t="s">
        <v>5</v>
      </c>
    </row>
    <row r="76" spans="1:22" x14ac:dyDescent="0.25">
      <c r="A76" s="8">
        <v>44298</v>
      </c>
      <c r="B76" s="37" t="s">
        <v>113</v>
      </c>
      <c r="C76" s="9" t="s">
        <v>22</v>
      </c>
      <c r="D76" s="9" t="s">
        <v>2</v>
      </c>
      <c r="E76" s="9" t="s">
        <v>1</v>
      </c>
      <c r="F76" s="9" t="s">
        <v>39</v>
      </c>
      <c r="G76" s="10">
        <v>80.25</v>
      </c>
      <c r="H76" s="10" t="s">
        <v>1</v>
      </c>
      <c r="I76" s="9" t="s">
        <v>6</v>
      </c>
      <c r="J76" s="24" t="s">
        <v>48</v>
      </c>
      <c r="K76" s="24"/>
      <c r="L76" s="24"/>
      <c r="M76" s="24"/>
      <c r="N76" s="17">
        <f t="shared" si="1"/>
        <v>0</v>
      </c>
      <c r="O76" s="24"/>
      <c r="P76" s="24"/>
      <c r="Q76" s="24"/>
      <c r="R76" s="24"/>
      <c r="S76" s="24"/>
      <c r="T76" s="24"/>
      <c r="U76" s="24"/>
      <c r="V76" s="24"/>
    </row>
    <row r="77" spans="1:22" ht="22.5" x14ac:dyDescent="0.25">
      <c r="A77" s="8">
        <v>44211</v>
      </c>
      <c r="B77" s="37" t="s">
        <v>113</v>
      </c>
      <c r="C77" s="9" t="s">
        <v>23</v>
      </c>
      <c r="D77" s="9" t="s">
        <v>2</v>
      </c>
      <c r="E77" s="9" t="s">
        <v>1</v>
      </c>
      <c r="F77" s="9" t="s">
        <v>39</v>
      </c>
      <c r="G77" s="10">
        <v>68.349999999999994</v>
      </c>
      <c r="H77" s="11">
        <v>0</v>
      </c>
      <c r="I77" s="9" t="s">
        <v>8</v>
      </c>
      <c r="J77" s="17">
        <v>44.570590763947465</v>
      </c>
      <c r="K77" s="17" t="s">
        <v>4</v>
      </c>
      <c r="L77" s="17">
        <v>8.4502145471237355</v>
      </c>
      <c r="M77" s="17">
        <v>1.2729105514894359</v>
      </c>
      <c r="N77" s="17">
        <f t="shared" si="1"/>
        <v>73.514740757386548</v>
      </c>
      <c r="O77" s="17" t="s">
        <v>5</v>
      </c>
      <c r="P77" s="17">
        <v>42.84595962791704</v>
      </c>
      <c r="Q77" s="17" t="s">
        <v>5</v>
      </c>
      <c r="R77" s="17" t="s">
        <v>5</v>
      </c>
      <c r="S77" s="17">
        <v>21.267153689311389</v>
      </c>
      <c r="T77" s="17" t="s">
        <v>5</v>
      </c>
      <c r="U77" s="17">
        <v>9.4016274401581246</v>
      </c>
      <c r="V77" s="17" t="s">
        <v>5</v>
      </c>
    </row>
    <row r="78" spans="1:22" ht="22.5" x14ac:dyDescent="0.25">
      <c r="A78" s="8">
        <v>44266</v>
      </c>
      <c r="B78" s="37" t="s">
        <v>113</v>
      </c>
      <c r="C78" s="9" t="s">
        <v>29</v>
      </c>
      <c r="D78" s="9" t="s">
        <v>2</v>
      </c>
      <c r="E78" s="9" t="s">
        <v>1</v>
      </c>
      <c r="F78" s="9" t="s">
        <v>39</v>
      </c>
      <c r="G78" s="13">
        <v>51.614999999999995</v>
      </c>
      <c r="H78" s="10">
        <v>0</v>
      </c>
      <c r="I78" s="9" t="s">
        <v>8</v>
      </c>
      <c r="J78" s="24" t="s">
        <v>48</v>
      </c>
      <c r="K78" s="24"/>
      <c r="L78" s="24"/>
      <c r="M78" s="24"/>
      <c r="N78" s="17">
        <f t="shared" si="1"/>
        <v>0</v>
      </c>
      <c r="O78" s="24"/>
      <c r="P78" s="24"/>
      <c r="Q78" s="24"/>
      <c r="R78" s="24"/>
      <c r="S78" s="24"/>
      <c r="T78" s="24"/>
      <c r="U78" s="24"/>
      <c r="V78" s="24"/>
    </row>
    <row r="79" spans="1:22" ht="22.5" x14ac:dyDescent="0.25">
      <c r="A79" s="8">
        <v>44207</v>
      </c>
      <c r="B79" s="37" t="s">
        <v>113</v>
      </c>
      <c r="C79" s="9" t="s">
        <v>23</v>
      </c>
      <c r="D79" s="9" t="s">
        <v>2</v>
      </c>
      <c r="E79" s="9" t="s">
        <v>1</v>
      </c>
      <c r="F79" s="9" t="s">
        <v>39</v>
      </c>
      <c r="G79" s="10">
        <v>70.539999999999992</v>
      </c>
      <c r="H79" s="11">
        <v>0</v>
      </c>
      <c r="I79" s="9" t="s">
        <v>8</v>
      </c>
      <c r="J79" s="24" t="s">
        <v>48</v>
      </c>
      <c r="K79" s="24"/>
      <c r="L79" s="24"/>
      <c r="M79" s="24"/>
      <c r="N79" s="17">
        <f t="shared" si="1"/>
        <v>0</v>
      </c>
      <c r="O79" s="24"/>
      <c r="P79" s="24"/>
      <c r="Q79" s="24"/>
      <c r="R79" s="24"/>
      <c r="S79" s="24"/>
      <c r="T79" s="24"/>
      <c r="U79" s="24"/>
      <c r="V79" s="24"/>
    </row>
    <row r="80" spans="1:22" ht="22.5" x14ac:dyDescent="0.25">
      <c r="A80" s="8">
        <v>44299</v>
      </c>
      <c r="B80" s="37" t="s">
        <v>113</v>
      </c>
      <c r="C80" s="9" t="s">
        <v>22</v>
      </c>
      <c r="D80" s="9" t="s">
        <v>2</v>
      </c>
      <c r="E80" s="9" t="s">
        <v>1</v>
      </c>
      <c r="F80" s="15" t="s">
        <v>43</v>
      </c>
      <c r="G80" s="10">
        <v>71.3</v>
      </c>
      <c r="H80" s="10" t="s">
        <v>1</v>
      </c>
      <c r="I80" s="9" t="s">
        <v>6</v>
      </c>
      <c r="J80" s="24" t="s">
        <v>48</v>
      </c>
      <c r="K80" s="24"/>
      <c r="L80" s="24"/>
      <c r="M80" s="24"/>
      <c r="N80" s="17">
        <f t="shared" si="1"/>
        <v>0</v>
      </c>
      <c r="O80" s="24"/>
      <c r="P80" s="24"/>
      <c r="Q80" s="24"/>
      <c r="R80" s="24"/>
      <c r="S80" s="24"/>
      <c r="T80" s="24"/>
      <c r="U80" s="24"/>
      <c r="V80" s="24"/>
    </row>
    <row r="81" spans="1:22" ht="22.5" x14ac:dyDescent="0.25">
      <c r="A81" s="18">
        <v>44279</v>
      </c>
      <c r="B81" s="37" t="s">
        <v>114</v>
      </c>
      <c r="C81" s="1" t="s">
        <v>53</v>
      </c>
      <c r="D81" s="39" t="s">
        <v>2</v>
      </c>
      <c r="E81" s="39">
        <v>1</v>
      </c>
      <c r="F81" s="9" t="s">
        <v>39</v>
      </c>
      <c r="G81" s="19">
        <v>16.21</v>
      </c>
      <c r="H81" s="2" t="s">
        <v>1</v>
      </c>
      <c r="I81" s="21" t="s">
        <v>66</v>
      </c>
      <c r="J81" s="5" t="s">
        <v>5</v>
      </c>
      <c r="K81" s="7" t="s">
        <v>4</v>
      </c>
      <c r="L81" s="5">
        <v>3.129902904524037</v>
      </c>
      <c r="M81" s="5" t="s">
        <v>5</v>
      </c>
      <c r="N81" s="17">
        <f t="shared" si="1"/>
        <v>0</v>
      </c>
      <c r="O81" s="5" t="s">
        <v>5</v>
      </c>
      <c r="P81" s="5" t="s">
        <v>5</v>
      </c>
      <c r="Q81" s="5" t="s">
        <v>5</v>
      </c>
      <c r="R81" s="5" t="s">
        <v>5</v>
      </c>
      <c r="S81" s="5" t="s">
        <v>5</v>
      </c>
      <c r="T81" s="5" t="s">
        <v>5</v>
      </c>
      <c r="U81" s="5" t="s">
        <v>5</v>
      </c>
      <c r="V81" s="5" t="s">
        <v>5</v>
      </c>
    </row>
    <row r="82" spans="1:22" ht="22.5" x14ac:dyDescent="0.25">
      <c r="A82" s="18">
        <v>44280</v>
      </c>
      <c r="B82" s="37" t="s">
        <v>114</v>
      </c>
      <c r="C82" s="1" t="s">
        <v>54</v>
      </c>
      <c r="D82" s="39" t="s">
        <v>2</v>
      </c>
      <c r="E82" s="39">
        <v>1</v>
      </c>
      <c r="F82" s="9" t="s">
        <v>39</v>
      </c>
      <c r="G82" s="19">
        <v>27.47</v>
      </c>
      <c r="H82" s="2" t="s">
        <v>1</v>
      </c>
      <c r="I82" s="21" t="s">
        <v>66</v>
      </c>
      <c r="J82" s="5">
        <v>21.519051003685572</v>
      </c>
      <c r="K82" s="7" t="s">
        <v>4</v>
      </c>
      <c r="L82" s="5">
        <v>4.6165736362975212</v>
      </c>
      <c r="M82" s="5">
        <v>1.3477021299321916</v>
      </c>
      <c r="N82" s="17">
        <f t="shared" si="1"/>
        <v>0</v>
      </c>
      <c r="O82" s="5" t="s">
        <v>5</v>
      </c>
      <c r="P82" s="5" t="s">
        <v>5</v>
      </c>
      <c r="Q82" s="5" t="s">
        <v>5</v>
      </c>
      <c r="R82" s="5" t="s">
        <v>5</v>
      </c>
      <c r="S82" s="5" t="s">
        <v>5</v>
      </c>
      <c r="T82" s="5" t="s">
        <v>5</v>
      </c>
      <c r="U82" s="5" t="s">
        <v>5</v>
      </c>
      <c r="V82" s="5" t="s">
        <v>5</v>
      </c>
    </row>
    <row r="83" spans="1:22" ht="22.5" x14ac:dyDescent="0.25">
      <c r="A83" s="18">
        <v>44280</v>
      </c>
      <c r="B83" s="37" t="s">
        <v>114</v>
      </c>
      <c r="C83" s="1" t="s">
        <v>56</v>
      </c>
      <c r="D83" s="39" t="s">
        <v>2</v>
      </c>
      <c r="E83" s="39">
        <v>1</v>
      </c>
      <c r="F83" s="9" t="s">
        <v>39</v>
      </c>
      <c r="G83" s="19">
        <v>33.04</v>
      </c>
      <c r="H83" s="2" t="s">
        <v>1</v>
      </c>
      <c r="I83" s="21" t="s">
        <v>66</v>
      </c>
      <c r="J83" s="5" t="s">
        <v>5</v>
      </c>
      <c r="K83" s="7" t="s">
        <v>4</v>
      </c>
      <c r="L83" s="5">
        <v>1.6492237455992484</v>
      </c>
      <c r="M83" s="5" t="s">
        <v>5</v>
      </c>
      <c r="N83" s="17">
        <f t="shared" si="1"/>
        <v>0</v>
      </c>
      <c r="O83" s="5" t="s">
        <v>5</v>
      </c>
      <c r="P83" s="5" t="s">
        <v>5</v>
      </c>
      <c r="Q83" s="5" t="s">
        <v>5</v>
      </c>
      <c r="R83" s="5" t="s">
        <v>5</v>
      </c>
      <c r="S83" s="5" t="s">
        <v>5</v>
      </c>
      <c r="T83" s="5" t="s">
        <v>5</v>
      </c>
      <c r="U83" s="5" t="s">
        <v>5</v>
      </c>
      <c r="V83" s="5" t="s">
        <v>5</v>
      </c>
    </row>
    <row r="84" spans="1:22" ht="22.5" x14ac:dyDescent="0.25">
      <c r="A84" s="18">
        <v>44286</v>
      </c>
      <c r="B84" s="37" t="s">
        <v>114</v>
      </c>
      <c r="C84" s="1" t="s">
        <v>56</v>
      </c>
      <c r="D84" s="39" t="s">
        <v>2</v>
      </c>
      <c r="E84" s="9" t="s">
        <v>1</v>
      </c>
      <c r="F84" s="9" t="s">
        <v>39</v>
      </c>
      <c r="G84" s="19">
        <v>33.39</v>
      </c>
      <c r="H84" s="2" t="s">
        <v>1</v>
      </c>
      <c r="I84" s="21" t="s">
        <v>66</v>
      </c>
      <c r="J84" s="5" t="s">
        <v>5</v>
      </c>
      <c r="K84" s="7" t="s">
        <v>4</v>
      </c>
      <c r="L84" s="5">
        <v>2.4829282709052127</v>
      </c>
      <c r="M84" s="5" t="s">
        <v>5</v>
      </c>
      <c r="N84" s="17">
        <f t="shared" si="1"/>
        <v>38.64558852154989</v>
      </c>
      <c r="O84" s="5" t="s">
        <v>5</v>
      </c>
      <c r="P84" s="5">
        <v>38.64558852154989</v>
      </c>
      <c r="Q84" s="5" t="s">
        <v>5</v>
      </c>
      <c r="R84" s="5" t="s">
        <v>5</v>
      </c>
      <c r="S84" s="5" t="s">
        <v>5</v>
      </c>
      <c r="T84" s="5" t="s">
        <v>5</v>
      </c>
      <c r="U84" s="5" t="s">
        <v>5</v>
      </c>
      <c r="V84" s="5" t="s">
        <v>5</v>
      </c>
    </row>
    <row r="85" spans="1:22" ht="22.5" x14ac:dyDescent="0.25">
      <c r="A85" s="18">
        <v>44280</v>
      </c>
      <c r="B85" s="37" t="s">
        <v>114</v>
      </c>
      <c r="C85" s="1" t="s">
        <v>55</v>
      </c>
      <c r="D85" s="39" t="s">
        <v>2</v>
      </c>
      <c r="E85" s="39">
        <v>1</v>
      </c>
      <c r="F85" s="9" t="s">
        <v>39</v>
      </c>
      <c r="G85" s="19">
        <v>33.85</v>
      </c>
      <c r="H85" s="2" t="s">
        <v>1</v>
      </c>
      <c r="I85" s="21" t="s">
        <v>66</v>
      </c>
      <c r="J85" s="5" t="s">
        <v>5</v>
      </c>
      <c r="K85" s="7" t="s">
        <v>4</v>
      </c>
      <c r="L85" s="5">
        <v>3.6138990195532918</v>
      </c>
      <c r="M85" s="5" t="s">
        <v>5</v>
      </c>
      <c r="N85" s="17">
        <f t="shared" si="1"/>
        <v>54.039736828863127</v>
      </c>
      <c r="O85" s="5">
        <v>8.9769725383503793</v>
      </c>
      <c r="P85" s="5" t="s">
        <v>5</v>
      </c>
      <c r="Q85" s="5" t="s">
        <v>5</v>
      </c>
      <c r="R85" s="5" t="s">
        <v>5</v>
      </c>
      <c r="S85" s="5" t="s">
        <v>5</v>
      </c>
      <c r="T85" s="5" t="s">
        <v>5</v>
      </c>
      <c r="U85" s="5" t="s">
        <v>5</v>
      </c>
      <c r="V85" s="5">
        <v>45.062764290512746</v>
      </c>
    </row>
    <row r="86" spans="1:22" ht="22.5" x14ac:dyDescent="0.25">
      <c r="A86" s="18">
        <v>44280</v>
      </c>
      <c r="B86" s="37" t="s">
        <v>114</v>
      </c>
      <c r="C86" s="1" t="s">
        <v>56</v>
      </c>
      <c r="D86" s="39" t="s">
        <v>2</v>
      </c>
      <c r="E86" s="39">
        <v>1</v>
      </c>
      <c r="F86" s="9" t="s">
        <v>39</v>
      </c>
      <c r="G86" s="19">
        <v>35.299999999999997</v>
      </c>
      <c r="H86" s="2" t="s">
        <v>1</v>
      </c>
      <c r="I86" s="21" t="s">
        <v>66</v>
      </c>
      <c r="J86" s="5" t="s">
        <v>5</v>
      </c>
      <c r="K86" s="7" t="s">
        <v>4</v>
      </c>
      <c r="L86" s="5">
        <v>3.0668421624868061</v>
      </c>
      <c r="M86" s="5" t="s">
        <v>5</v>
      </c>
      <c r="N86" s="17">
        <f t="shared" si="1"/>
        <v>0</v>
      </c>
      <c r="O86" s="5" t="s">
        <v>5</v>
      </c>
      <c r="P86" s="5" t="s">
        <v>5</v>
      </c>
      <c r="Q86" s="5" t="s">
        <v>5</v>
      </c>
      <c r="R86" s="5" t="s">
        <v>5</v>
      </c>
      <c r="S86" s="5" t="s">
        <v>5</v>
      </c>
      <c r="T86" s="5" t="s">
        <v>5</v>
      </c>
      <c r="U86" s="5" t="s">
        <v>5</v>
      </c>
      <c r="V86" s="5" t="s">
        <v>5</v>
      </c>
    </row>
    <row r="87" spans="1:22" ht="22.5" x14ac:dyDescent="0.25">
      <c r="A87" s="18">
        <v>44279</v>
      </c>
      <c r="B87" s="37" t="s">
        <v>114</v>
      </c>
      <c r="C87" s="1" t="s">
        <v>54</v>
      </c>
      <c r="D87" s="39" t="s">
        <v>2</v>
      </c>
      <c r="E87" s="39">
        <v>1</v>
      </c>
      <c r="F87" s="9" t="s">
        <v>39</v>
      </c>
      <c r="G87" s="19">
        <v>35.46</v>
      </c>
      <c r="H87" s="2" t="s">
        <v>1</v>
      </c>
      <c r="I87" s="21" t="s">
        <v>66</v>
      </c>
      <c r="J87" s="5">
        <v>20.519519272326029</v>
      </c>
      <c r="K87" s="7" t="s">
        <v>4</v>
      </c>
      <c r="L87" s="5">
        <v>4.6169571670500114</v>
      </c>
      <c r="M87" s="5">
        <v>1.5728988233528631</v>
      </c>
      <c r="N87" s="17">
        <f t="shared" si="1"/>
        <v>35.803063032464685</v>
      </c>
      <c r="O87" s="5">
        <v>10.472764110321823</v>
      </c>
      <c r="P87" s="5">
        <v>25.330298922142862</v>
      </c>
      <c r="Q87" s="5" t="s">
        <v>5</v>
      </c>
      <c r="R87" s="5" t="s">
        <v>5</v>
      </c>
      <c r="S87" s="5" t="s">
        <v>5</v>
      </c>
      <c r="T87" s="5" t="s">
        <v>5</v>
      </c>
      <c r="U87" s="5" t="s">
        <v>5</v>
      </c>
      <c r="V87" s="5" t="s">
        <v>5</v>
      </c>
    </row>
    <row r="88" spans="1:22" ht="22.5" x14ac:dyDescent="0.25">
      <c r="A88" s="18">
        <v>44279</v>
      </c>
      <c r="B88" s="37" t="s">
        <v>114</v>
      </c>
      <c r="C88" s="1" t="s">
        <v>54</v>
      </c>
      <c r="D88" s="39" t="s">
        <v>2</v>
      </c>
      <c r="E88" s="39">
        <v>1</v>
      </c>
      <c r="F88" s="9" t="s">
        <v>39</v>
      </c>
      <c r="G88" s="19">
        <v>39.520000000000003</v>
      </c>
      <c r="H88" s="2" t="s">
        <v>1</v>
      </c>
      <c r="I88" s="21" t="s">
        <v>66</v>
      </c>
      <c r="J88" s="5" t="s">
        <v>5</v>
      </c>
      <c r="K88" s="7" t="s">
        <v>4</v>
      </c>
      <c r="L88" s="5">
        <v>3.0936669386703848</v>
      </c>
      <c r="M88" s="5" t="s">
        <v>5</v>
      </c>
      <c r="N88" s="17">
        <f t="shared" si="1"/>
        <v>0</v>
      </c>
      <c r="O88" s="5" t="s">
        <v>5</v>
      </c>
      <c r="P88" s="5" t="s">
        <v>5</v>
      </c>
      <c r="Q88" s="5" t="s">
        <v>5</v>
      </c>
      <c r="R88" s="5" t="s">
        <v>5</v>
      </c>
      <c r="S88" s="5" t="s">
        <v>5</v>
      </c>
      <c r="T88" s="5" t="s">
        <v>5</v>
      </c>
      <c r="U88" s="5" t="s">
        <v>5</v>
      </c>
      <c r="V88" s="5" t="s">
        <v>5</v>
      </c>
    </row>
    <row r="89" spans="1:22" ht="22.5" x14ac:dyDescent="0.25">
      <c r="A89" s="18">
        <v>44287</v>
      </c>
      <c r="B89" s="37" t="s">
        <v>114</v>
      </c>
      <c r="C89" s="1" t="s">
        <v>54</v>
      </c>
      <c r="D89" s="39" t="s">
        <v>2</v>
      </c>
      <c r="E89" s="39">
        <v>0</v>
      </c>
      <c r="F89" s="9" t="s">
        <v>39</v>
      </c>
      <c r="G89" s="19">
        <v>41.27</v>
      </c>
      <c r="H89" s="2" t="s">
        <v>1</v>
      </c>
      <c r="I89" s="21" t="s">
        <v>66</v>
      </c>
      <c r="J89" s="5" t="s">
        <v>5</v>
      </c>
      <c r="K89" s="7" t="s">
        <v>4</v>
      </c>
      <c r="L89" s="5">
        <v>4.2614551044895572</v>
      </c>
      <c r="M89" s="5" t="s">
        <v>5</v>
      </c>
      <c r="N89" s="17">
        <f t="shared" si="1"/>
        <v>0</v>
      </c>
      <c r="O89" s="5" t="s">
        <v>5</v>
      </c>
      <c r="P89" s="5" t="s">
        <v>5</v>
      </c>
      <c r="Q89" s="5" t="s">
        <v>5</v>
      </c>
      <c r="R89" s="5" t="s">
        <v>5</v>
      </c>
      <c r="S89" s="5" t="s">
        <v>5</v>
      </c>
      <c r="T89" s="5" t="s">
        <v>5</v>
      </c>
      <c r="U89" s="5" t="s">
        <v>5</v>
      </c>
      <c r="V89" s="5" t="s">
        <v>5</v>
      </c>
    </row>
    <row r="90" spans="1:22" ht="22.5" x14ac:dyDescent="0.25">
      <c r="A90" s="18">
        <v>44287</v>
      </c>
      <c r="B90" s="37" t="s">
        <v>114</v>
      </c>
      <c r="C90" s="1" t="s">
        <v>55</v>
      </c>
      <c r="D90" s="39" t="s">
        <v>2</v>
      </c>
      <c r="E90" s="39">
        <v>0</v>
      </c>
      <c r="F90" s="9" t="s">
        <v>39</v>
      </c>
      <c r="G90" s="19">
        <v>42.3</v>
      </c>
      <c r="H90" s="2" t="s">
        <v>1</v>
      </c>
      <c r="I90" s="21" t="s">
        <v>66</v>
      </c>
      <c r="J90" s="5" t="s">
        <v>5</v>
      </c>
      <c r="K90" s="7" t="s">
        <v>4</v>
      </c>
      <c r="L90" s="5">
        <v>2.5617873580440822</v>
      </c>
      <c r="M90" s="5" t="s">
        <v>5</v>
      </c>
      <c r="N90" s="17">
        <f t="shared" si="1"/>
        <v>0</v>
      </c>
      <c r="O90" s="5" t="s">
        <v>5</v>
      </c>
      <c r="P90" s="5" t="s">
        <v>5</v>
      </c>
      <c r="Q90" s="5" t="s">
        <v>5</v>
      </c>
      <c r="R90" s="5" t="s">
        <v>5</v>
      </c>
      <c r="S90" s="5" t="s">
        <v>5</v>
      </c>
      <c r="T90" s="5" t="s">
        <v>5</v>
      </c>
      <c r="U90" s="5" t="s">
        <v>5</v>
      </c>
      <c r="V90" s="5" t="s">
        <v>5</v>
      </c>
    </row>
    <row r="91" spans="1:22" ht="22.5" x14ac:dyDescent="0.25">
      <c r="A91" s="18">
        <v>44279</v>
      </c>
      <c r="B91" s="37" t="s">
        <v>114</v>
      </c>
      <c r="C91" s="1" t="s">
        <v>53</v>
      </c>
      <c r="D91" s="39" t="s">
        <v>2</v>
      </c>
      <c r="E91" s="39">
        <v>1</v>
      </c>
      <c r="F91" s="9" t="s">
        <v>39</v>
      </c>
      <c r="G91" s="19">
        <v>42.73</v>
      </c>
      <c r="H91" s="2" t="s">
        <v>1</v>
      </c>
      <c r="I91" s="21" t="s">
        <v>66</v>
      </c>
      <c r="J91" s="5">
        <v>20.011185265491655</v>
      </c>
      <c r="K91" s="7" t="s">
        <v>4</v>
      </c>
      <c r="L91" s="5">
        <v>3.9400958737461433</v>
      </c>
      <c r="M91" s="5">
        <v>1.336959203743082</v>
      </c>
      <c r="N91" s="17">
        <f t="shared" si="1"/>
        <v>35.923585916876021</v>
      </c>
      <c r="O91" s="5" t="s">
        <v>5</v>
      </c>
      <c r="P91" s="5">
        <v>35.923585916876021</v>
      </c>
      <c r="Q91" s="5" t="s">
        <v>5</v>
      </c>
      <c r="R91" s="5" t="s">
        <v>5</v>
      </c>
      <c r="S91" s="5" t="s">
        <v>5</v>
      </c>
      <c r="T91" s="5" t="s">
        <v>5</v>
      </c>
      <c r="U91" s="5" t="s">
        <v>5</v>
      </c>
      <c r="V91" s="5" t="s">
        <v>5</v>
      </c>
    </row>
    <row r="92" spans="1:22" ht="22.5" x14ac:dyDescent="0.25">
      <c r="A92" s="18">
        <v>44284</v>
      </c>
      <c r="B92" s="37" t="s">
        <v>114</v>
      </c>
      <c r="C92" s="1" t="s">
        <v>53</v>
      </c>
      <c r="D92" s="39" t="s">
        <v>2</v>
      </c>
      <c r="E92" s="39">
        <v>1</v>
      </c>
      <c r="F92" s="9" t="s">
        <v>39</v>
      </c>
      <c r="G92" s="21">
        <v>43.12</v>
      </c>
      <c r="H92" s="2" t="s">
        <v>1</v>
      </c>
      <c r="I92" s="21" t="s">
        <v>66</v>
      </c>
      <c r="J92" s="5">
        <v>22.21309161911898</v>
      </c>
      <c r="K92" s="7" t="s">
        <v>4</v>
      </c>
      <c r="L92" s="5">
        <v>3.1496938368773049</v>
      </c>
      <c r="M92" s="5">
        <v>1.8620381294904496</v>
      </c>
      <c r="N92" s="17">
        <f t="shared" si="1"/>
        <v>42.66685818030254</v>
      </c>
      <c r="O92" s="5">
        <v>8.905487223614573</v>
      </c>
      <c r="P92" s="5">
        <v>24.154308071701365</v>
      </c>
      <c r="Q92" s="5">
        <v>9.6070628849866004</v>
      </c>
      <c r="R92" s="5" t="s">
        <v>5</v>
      </c>
      <c r="S92" s="5" t="s">
        <v>5</v>
      </c>
      <c r="T92" s="5" t="s">
        <v>5</v>
      </c>
      <c r="U92" s="5" t="s">
        <v>5</v>
      </c>
      <c r="V92" s="5" t="s">
        <v>5</v>
      </c>
    </row>
    <row r="93" spans="1:22" ht="22.5" x14ac:dyDescent="0.25">
      <c r="A93" s="18">
        <v>44281</v>
      </c>
      <c r="B93" s="37" t="s">
        <v>114</v>
      </c>
      <c r="C93" s="1" t="s">
        <v>57</v>
      </c>
      <c r="D93" s="39" t="s">
        <v>2</v>
      </c>
      <c r="E93" s="39">
        <v>1</v>
      </c>
      <c r="F93" s="9" t="s">
        <v>39</v>
      </c>
      <c r="G93" s="19">
        <v>43.33</v>
      </c>
      <c r="H93" s="2" t="s">
        <v>1</v>
      </c>
      <c r="I93" s="21" t="s">
        <v>66</v>
      </c>
      <c r="J93" s="5">
        <v>19.696221028025032</v>
      </c>
      <c r="K93" s="7" t="s">
        <v>4</v>
      </c>
      <c r="L93" s="5">
        <v>3.7568266341526146</v>
      </c>
      <c r="M93" s="5">
        <v>1.5540851812229959</v>
      </c>
      <c r="N93" s="17">
        <f t="shared" si="1"/>
        <v>0</v>
      </c>
      <c r="O93" s="5" t="s">
        <v>5</v>
      </c>
      <c r="P93" s="5" t="s">
        <v>5</v>
      </c>
      <c r="Q93" s="5" t="s">
        <v>5</v>
      </c>
      <c r="R93" s="5" t="s">
        <v>5</v>
      </c>
      <c r="S93" s="5" t="s">
        <v>5</v>
      </c>
      <c r="T93" s="5" t="s">
        <v>5</v>
      </c>
      <c r="U93" s="5" t="s">
        <v>5</v>
      </c>
      <c r="V93" s="5" t="s">
        <v>5</v>
      </c>
    </row>
    <row r="94" spans="1:22" ht="22.5" x14ac:dyDescent="0.25">
      <c r="A94" s="18">
        <v>44281</v>
      </c>
      <c r="B94" s="37" t="s">
        <v>114</v>
      </c>
      <c r="C94" s="1" t="s">
        <v>58</v>
      </c>
      <c r="D94" s="39" t="s">
        <v>2</v>
      </c>
      <c r="E94" s="39">
        <v>1</v>
      </c>
      <c r="F94" s="9" t="s">
        <v>39</v>
      </c>
      <c r="G94" s="19">
        <v>43.48</v>
      </c>
      <c r="H94" s="2" t="s">
        <v>1</v>
      </c>
      <c r="I94" s="21" t="s">
        <v>66</v>
      </c>
      <c r="J94" s="5" t="s">
        <v>5</v>
      </c>
      <c r="K94" s="7" t="s">
        <v>4</v>
      </c>
      <c r="L94" s="5">
        <v>2.3943695005390135</v>
      </c>
      <c r="M94" s="5" t="s">
        <v>5</v>
      </c>
      <c r="N94" s="17">
        <f t="shared" si="1"/>
        <v>0</v>
      </c>
      <c r="O94" s="5" t="s">
        <v>5</v>
      </c>
      <c r="P94" s="5" t="s">
        <v>5</v>
      </c>
      <c r="Q94" s="5" t="s">
        <v>5</v>
      </c>
      <c r="R94" s="5" t="s">
        <v>5</v>
      </c>
      <c r="S94" s="5" t="s">
        <v>5</v>
      </c>
      <c r="T94" s="5" t="s">
        <v>5</v>
      </c>
      <c r="U94" s="5" t="s">
        <v>5</v>
      </c>
      <c r="V94" s="5" t="s">
        <v>5</v>
      </c>
    </row>
    <row r="95" spans="1:22" ht="22.5" x14ac:dyDescent="0.25">
      <c r="A95" s="18">
        <v>44280</v>
      </c>
      <c r="B95" s="37" t="s">
        <v>114</v>
      </c>
      <c r="C95" s="1" t="s">
        <v>54</v>
      </c>
      <c r="D95" s="39" t="s">
        <v>2</v>
      </c>
      <c r="E95" s="39">
        <v>1</v>
      </c>
      <c r="F95" s="9" t="s">
        <v>39</v>
      </c>
      <c r="G95" s="19">
        <v>44.13</v>
      </c>
      <c r="H95" s="2" t="s">
        <v>1</v>
      </c>
      <c r="I95" s="21" t="s">
        <v>66</v>
      </c>
      <c r="J95" s="5">
        <v>20.382596099406516</v>
      </c>
      <c r="K95" s="7" t="s">
        <v>4</v>
      </c>
      <c r="L95" s="5">
        <v>3.3425974507322245</v>
      </c>
      <c r="M95" s="5" t="s">
        <v>5</v>
      </c>
      <c r="N95" s="17">
        <f t="shared" si="1"/>
        <v>0</v>
      </c>
      <c r="O95" s="5" t="s">
        <v>5</v>
      </c>
      <c r="P95" s="5" t="s">
        <v>5</v>
      </c>
      <c r="Q95" s="5" t="s">
        <v>5</v>
      </c>
      <c r="R95" s="5" t="s">
        <v>5</v>
      </c>
      <c r="S95" s="5" t="s">
        <v>5</v>
      </c>
      <c r="T95" s="5" t="s">
        <v>5</v>
      </c>
      <c r="U95" s="5" t="s">
        <v>5</v>
      </c>
      <c r="V95" s="5" t="s">
        <v>5</v>
      </c>
    </row>
    <row r="96" spans="1:22" ht="22.5" x14ac:dyDescent="0.25">
      <c r="A96" s="18">
        <v>44286</v>
      </c>
      <c r="B96" s="37" t="s">
        <v>114</v>
      </c>
      <c r="C96" s="1" t="s">
        <v>54</v>
      </c>
      <c r="D96" s="39" t="s">
        <v>2</v>
      </c>
      <c r="E96" s="9" t="s">
        <v>1</v>
      </c>
      <c r="F96" s="9" t="s">
        <v>39</v>
      </c>
      <c r="G96" s="19">
        <v>44.13</v>
      </c>
      <c r="H96" s="2" t="s">
        <v>1</v>
      </c>
      <c r="I96" s="21" t="s">
        <v>66</v>
      </c>
      <c r="J96" s="5" t="s">
        <v>5</v>
      </c>
      <c r="K96" s="7" t="s">
        <v>4</v>
      </c>
      <c r="L96" s="5">
        <v>4.317057354704728</v>
      </c>
      <c r="M96" s="5">
        <v>1.2909862389783846</v>
      </c>
      <c r="N96" s="17">
        <f t="shared" si="1"/>
        <v>0</v>
      </c>
      <c r="O96" s="5" t="s">
        <v>5</v>
      </c>
      <c r="P96" s="5" t="s">
        <v>5</v>
      </c>
      <c r="Q96" s="5" t="s">
        <v>5</v>
      </c>
      <c r="R96" s="5" t="s">
        <v>5</v>
      </c>
      <c r="S96" s="5" t="s">
        <v>5</v>
      </c>
      <c r="T96" s="5" t="s">
        <v>5</v>
      </c>
      <c r="U96" s="5" t="s">
        <v>5</v>
      </c>
      <c r="V96" s="5" t="s">
        <v>5</v>
      </c>
    </row>
    <row r="97" spans="1:22" ht="22.5" x14ac:dyDescent="0.25">
      <c r="A97" s="18">
        <v>44287</v>
      </c>
      <c r="B97" s="37" t="s">
        <v>114</v>
      </c>
      <c r="C97" s="1" t="s">
        <v>56</v>
      </c>
      <c r="D97" s="39" t="s">
        <v>2</v>
      </c>
      <c r="E97" s="9" t="s">
        <v>1</v>
      </c>
      <c r="F97" s="9" t="s">
        <v>39</v>
      </c>
      <c r="G97" s="19">
        <v>45.52</v>
      </c>
      <c r="H97" s="2" t="s">
        <v>1</v>
      </c>
      <c r="I97" s="21" t="s">
        <v>66</v>
      </c>
      <c r="J97" s="5">
        <v>19.473052036026658</v>
      </c>
      <c r="K97" s="7" t="s">
        <v>4</v>
      </c>
      <c r="L97" s="5">
        <v>4.7660729830884172</v>
      </c>
      <c r="M97" s="5">
        <v>1.5726517195305123</v>
      </c>
      <c r="N97" s="17">
        <f t="shared" si="1"/>
        <v>0</v>
      </c>
      <c r="O97" s="5" t="s">
        <v>5</v>
      </c>
      <c r="P97" s="5" t="s">
        <v>5</v>
      </c>
      <c r="Q97" s="5" t="s">
        <v>5</v>
      </c>
      <c r="R97" s="5" t="s">
        <v>5</v>
      </c>
      <c r="S97" s="5" t="s">
        <v>5</v>
      </c>
      <c r="T97" s="5" t="s">
        <v>5</v>
      </c>
      <c r="U97" s="5" t="s">
        <v>5</v>
      </c>
      <c r="V97" s="5" t="s">
        <v>5</v>
      </c>
    </row>
    <row r="98" spans="1:22" ht="22.5" x14ac:dyDescent="0.25">
      <c r="A98" s="18">
        <v>44286</v>
      </c>
      <c r="B98" s="37" t="s">
        <v>114</v>
      </c>
      <c r="C98" s="1" t="s">
        <v>55</v>
      </c>
      <c r="D98" s="39" t="s">
        <v>2</v>
      </c>
      <c r="E98" s="9" t="s">
        <v>1</v>
      </c>
      <c r="F98" s="9" t="s">
        <v>39</v>
      </c>
      <c r="G98" s="19">
        <v>46.12</v>
      </c>
      <c r="H98" s="2" t="s">
        <v>1</v>
      </c>
      <c r="I98" s="21" t="s">
        <v>66</v>
      </c>
      <c r="J98" s="5">
        <v>22.375080948828469</v>
      </c>
      <c r="K98" s="7" t="s">
        <v>4</v>
      </c>
      <c r="L98" s="5">
        <v>8.8861563531026739</v>
      </c>
      <c r="M98" s="5">
        <v>1.5743540325869836</v>
      </c>
      <c r="N98" s="17">
        <f t="shared" si="1"/>
        <v>71.080491064406914</v>
      </c>
      <c r="O98" s="5">
        <v>9.1672277937174176</v>
      </c>
      <c r="P98" s="5">
        <v>44.683671697813509</v>
      </c>
      <c r="Q98" s="5" t="s">
        <v>5</v>
      </c>
      <c r="R98" s="5" t="s">
        <v>5</v>
      </c>
      <c r="S98" s="5" t="s">
        <v>5</v>
      </c>
      <c r="T98" s="5" t="s">
        <v>5</v>
      </c>
      <c r="U98" s="5">
        <v>17.229591572875982</v>
      </c>
      <c r="V98" s="5" t="s">
        <v>5</v>
      </c>
    </row>
    <row r="99" spans="1:22" ht="22.5" x14ac:dyDescent="0.25">
      <c r="A99" s="18">
        <v>44286</v>
      </c>
      <c r="B99" s="37" t="s">
        <v>114</v>
      </c>
      <c r="C99" s="1" t="s">
        <v>56</v>
      </c>
      <c r="D99" s="39" t="s">
        <v>2</v>
      </c>
      <c r="E99" s="9" t="s">
        <v>1</v>
      </c>
      <c r="F99" s="9" t="s">
        <v>39</v>
      </c>
      <c r="G99" s="19">
        <v>46.25</v>
      </c>
      <c r="H99" s="2" t="s">
        <v>1</v>
      </c>
      <c r="I99" s="21" t="s">
        <v>66</v>
      </c>
      <c r="J99" s="5">
        <v>19.615660936473237</v>
      </c>
      <c r="K99" s="7" t="s">
        <v>4</v>
      </c>
      <c r="L99" s="5">
        <v>3.5475458990355717</v>
      </c>
      <c r="M99" s="5">
        <v>1.967400123912229</v>
      </c>
      <c r="N99" s="17">
        <f t="shared" si="1"/>
        <v>41.589545413548031</v>
      </c>
      <c r="O99" s="5">
        <v>9.4102708524297487</v>
      </c>
      <c r="P99" s="5">
        <v>32.179274561118284</v>
      </c>
      <c r="Q99" s="5" t="s">
        <v>5</v>
      </c>
      <c r="R99" s="5" t="s">
        <v>5</v>
      </c>
      <c r="S99" s="5" t="s">
        <v>5</v>
      </c>
      <c r="T99" s="5" t="s">
        <v>5</v>
      </c>
      <c r="U99" s="5" t="s">
        <v>5</v>
      </c>
      <c r="V99" s="5" t="s">
        <v>5</v>
      </c>
    </row>
    <row r="100" spans="1:22" ht="22.5" x14ac:dyDescent="0.25">
      <c r="A100" s="18">
        <v>44272</v>
      </c>
      <c r="B100" s="37" t="s">
        <v>114</v>
      </c>
      <c r="C100" s="1" t="s">
        <v>52</v>
      </c>
      <c r="D100" s="39" t="s">
        <v>2</v>
      </c>
      <c r="E100" s="9" t="s">
        <v>1</v>
      </c>
      <c r="F100" s="9" t="s">
        <v>39</v>
      </c>
      <c r="G100" s="19">
        <v>48.11</v>
      </c>
      <c r="H100" s="2" t="s">
        <v>1</v>
      </c>
      <c r="I100" s="21" t="s">
        <v>66</v>
      </c>
      <c r="J100" s="5">
        <v>18.850793401260294</v>
      </c>
      <c r="K100" s="7" t="s">
        <v>4</v>
      </c>
      <c r="L100" s="5">
        <v>4.7118233200410646</v>
      </c>
      <c r="M100" s="5">
        <v>1.3698541657797483</v>
      </c>
      <c r="N100" s="17">
        <f t="shared" si="1"/>
        <v>55.779554764855078</v>
      </c>
      <c r="O100" s="5">
        <v>9.4601921377275708</v>
      </c>
      <c r="P100" s="5">
        <v>46.319362627127511</v>
      </c>
      <c r="Q100" s="5" t="s">
        <v>5</v>
      </c>
      <c r="R100" s="5" t="s">
        <v>5</v>
      </c>
      <c r="S100" s="5" t="s">
        <v>5</v>
      </c>
      <c r="T100" s="5" t="s">
        <v>5</v>
      </c>
      <c r="U100" s="5" t="s">
        <v>5</v>
      </c>
      <c r="V100" s="5" t="s">
        <v>5</v>
      </c>
    </row>
    <row r="101" spans="1:22" ht="22.5" x14ac:dyDescent="0.25">
      <c r="A101" s="18">
        <v>44279</v>
      </c>
      <c r="B101" s="37" t="s">
        <v>114</v>
      </c>
      <c r="C101" s="1" t="s">
        <v>54</v>
      </c>
      <c r="D101" s="39" t="s">
        <v>2</v>
      </c>
      <c r="E101" s="39">
        <v>1</v>
      </c>
      <c r="F101" s="9" t="s">
        <v>39</v>
      </c>
      <c r="G101" s="19">
        <v>48.93</v>
      </c>
      <c r="H101" s="2" t="s">
        <v>1</v>
      </c>
      <c r="I101" s="21" t="s">
        <v>66</v>
      </c>
      <c r="J101" s="5" t="s">
        <v>5</v>
      </c>
      <c r="K101" s="7" t="s">
        <v>4</v>
      </c>
      <c r="L101" s="5">
        <v>3.6263926601918706</v>
      </c>
      <c r="M101" s="5" t="s">
        <v>5</v>
      </c>
      <c r="N101" s="17">
        <f t="shared" si="1"/>
        <v>34.481963099700103</v>
      </c>
      <c r="O101" s="5" t="s">
        <v>5</v>
      </c>
      <c r="P101" s="5">
        <v>34.481963099700103</v>
      </c>
      <c r="Q101" s="5" t="s">
        <v>5</v>
      </c>
      <c r="R101" s="5" t="s">
        <v>5</v>
      </c>
      <c r="S101" s="5" t="s">
        <v>5</v>
      </c>
      <c r="T101" s="5" t="s">
        <v>5</v>
      </c>
      <c r="U101" s="5" t="s">
        <v>5</v>
      </c>
      <c r="V101" s="5" t="s">
        <v>5</v>
      </c>
    </row>
    <row r="102" spans="1:22" ht="22.5" x14ac:dyDescent="0.25">
      <c r="A102" s="18">
        <v>44271</v>
      </c>
      <c r="B102" s="37" t="s">
        <v>114</v>
      </c>
      <c r="C102" s="1" t="s">
        <v>50</v>
      </c>
      <c r="D102" s="39" t="s">
        <v>2</v>
      </c>
      <c r="E102" s="9" t="s">
        <v>1</v>
      </c>
      <c r="F102" s="9" t="s">
        <v>39</v>
      </c>
      <c r="G102" s="19">
        <v>51.81</v>
      </c>
      <c r="H102" s="2" t="s">
        <v>1</v>
      </c>
      <c r="I102" s="21" t="s">
        <v>66</v>
      </c>
      <c r="J102" s="5">
        <v>19.887304276834815</v>
      </c>
      <c r="K102" s="7" t="s">
        <v>4</v>
      </c>
      <c r="L102" s="5">
        <v>4.2195662451505846</v>
      </c>
      <c r="M102" s="5">
        <v>1.341411298275214</v>
      </c>
      <c r="N102" s="17">
        <f t="shared" si="1"/>
        <v>41.210235154477559</v>
      </c>
      <c r="O102" s="5" t="s">
        <v>5</v>
      </c>
      <c r="P102" s="5">
        <v>41.210235154477559</v>
      </c>
      <c r="Q102" s="5" t="s">
        <v>5</v>
      </c>
      <c r="R102" s="5" t="s">
        <v>5</v>
      </c>
      <c r="S102" s="5" t="s">
        <v>5</v>
      </c>
      <c r="T102" s="5" t="s">
        <v>5</v>
      </c>
      <c r="U102" s="5" t="s">
        <v>5</v>
      </c>
      <c r="V102" s="5" t="s">
        <v>5</v>
      </c>
    </row>
    <row r="103" spans="1:22" ht="22.5" x14ac:dyDescent="0.25">
      <c r="A103" s="18">
        <v>44272</v>
      </c>
      <c r="B103" s="37" t="s">
        <v>114</v>
      </c>
      <c r="C103" s="1" t="s">
        <v>50</v>
      </c>
      <c r="D103" s="39" t="s">
        <v>2</v>
      </c>
      <c r="E103" s="39">
        <v>1</v>
      </c>
      <c r="F103" s="9" t="s">
        <v>39</v>
      </c>
      <c r="G103" s="19">
        <v>52.08</v>
      </c>
      <c r="H103" s="2" t="s">
        <v>1</v>
      </c>
      <c r="I103" s="21" t="s">
        <v>66</v>
      </c>
      <c r="J103" s="5">
        <v>21.761099746840202</v>
      </c>
      <c r="K103" s="7" t="s">
        <v>4</v>
      </c>
      <c r="L103" s="5">
        <v>8.1840639600066094</v>
      </c>
      <c r="M103" s="5">
        <v>1.9254486610330435</v>
      </c>
      <c r="N103" s="17">
        <f t="shared" si="1"/>
        <v>38.096315932941863</v>
      </c>
      <c r="O103" s="5" t="s">
        <v>5</v>
      </c>
      <c r="P103" s="5">
        <v>38.096315932941863</v>
      </c>
      <c r="Q103" s="5" t="s">
        <v>5</v>
      </c>
      <c r="R103" s="5" t="s">
        <v>5</v>
      </c>
      <c r="S103" s="5" t="s">
        <v>5</v>
      </c>
      <c r="T103" s="5" t="s">
        <v>5</v>
      </c>
      <c r="U103" s="5" t="s">
        <v>5</v>
      </c>
      <c r="V103" s="5" t="s">
        <v>5</v>
      </c>
    </row>
    <row r="104" spans="1:22" ht="22.5" x14ac:dyDescent="0.25">
      <c r="A104" s="18">
        <v>44284</v>
      </c>
      <c r="B104" s="37" t="s">
        <v>114</v>
      </c>
      <c r="C104" s="1" t="s">
        <v>54</v>
      </c>
      <c r="D104" s="39" t="s">
        <v>2</v>
      </c>
      <c r="E104" s="39" t="s">
        <v>1</v>
      </c>
      <c r="F104" s="9" t="s">
        <v>39</v>
      </c>
      <c r="G104" s="19">
        <v>52.75</v>
      </c>
      <c r="H104" s="2" t="s">
        <v>1</v>
      </c>
      <c r="I104" s="21" t="s">
        <v>66</v>
      </c>
      <c r="J104" s="5">
        <v>20.79417665986379</v>
      </c>
      <c r="K104" s="7" t="s">
        <v>4</v>
      </c>
      <c r="L104" s="5">
        <v>3.8834750243837468</v>
      </c>
      <c r="M104" s="5">
        <v>2.9331374011087896</v>
      </c>
      <c r="N104" s="17">
        <f t="shared" si="1"/>
        <v>37.308840123472521</v>
      </c>
      <c r="O104" s="5" t="s">
        <v>5</v>
      </c>
      <c r="P104" s="5">
        <v>37.308840123472521</v>
      </c>
      <c r="Q104" s="5" t="s">
        <v>5</v>
      </c>
      <c r="R104" s="5" t="s">
        <v>5</v>
      </c>
      <c r="S104" s="5" t="s">
        <v>5</v>
      </c>
      <c r="T104" s="5" t="s">
        <v>5</v>
      </c>
      <c r="U104" s="5" t="s">
        <v>5</v>
      </c>
      <c r="V104" s="5" t="s">
        <v>5</v>
      </c>
    </row>
    <row r="105" spans="1:22" ht="22.5" x14ac:dyDescent="0.25">
      <c r="A105" s="18">
        <v>44271</v>
      </c>
      <c r="B105" s="37" t="s">
        <v>114</v>
      </c>
      <c r="C105" s="1" t="s">
        <v>51</v>
      </c>
      <c r="D105" s="39" t="s">
        <v>2</v>
      </c>
      <c r="E105" s="39" t="s">
        <v>1</v>
      </c>
      <c r="F105" s="9" t="s">
        <v>39</v>
      </c>
      <c r="G105" s="19">
        <v>53.53</v>
      </c>
      <c r="H105" s="2" t="s">
        <v>1</v>
      </c>
      <c r="I105" s="21" t="s">
        <v>66</v>
      </c>
      <c r="J105" s="5">
        <v>19.941779393836111</v>
      </c>
      <c r="K105" s="7" t="s">
        <v>4</v>
      </c>
      <c r="L105" s="5">
        <v>4.3692944709222985</v>
      </c>
      <c r="M105" s="5" t="s">
        <v>5</v>
      </c>
      <c r="N105" s="17">
        <f t="shared" si="1"/>
        <v>0</v>
      </c>
      <c r="O105" s="5" t="s">
        <v>5</v>
      </c>
      <c r="P105" s="5" t="s">
        <v>5</v>
      </c>
      <c r="Q105" s="5" t="s">
        <v>5</v>
      </c>
      <c r="R105" s="5" t="s">
        <v>5</v>
      </c>
      <c r="S105" s="5" t="s">
        <v>5</v>
      </c>
      <c r="T105" s="5" t="s">
        <v>5</v>
      </c>
      <c r="U105" s="5" t="s">
        <v>5</v>
      </c>
      <c r="V105" s="5" t="s">
        <v>5</v>
      </c>
    </row>
    <row r="106" spans="1:22" ht="22.5" x14ac:dyDescent="0.25">
      <c r="A106" s="18">
        <v>44287</v>
      </c>
      <c r="B106" s="37" t="s">
        <v>114</v>
      </c>
      <c r="C106" s="1" t="s">
        <v>53</v>
      </c>
      <c r="D106" s="39" t="s">
        <v>2</v>
      </c>
      <c r="E106" s="39" t="s">
        <v>1</v>
      </c>
      <c r="F106" s="9" t="s">
        <v>39</v>
      </c>
      <c r="G106" s="19">
        <v>54.24</v>
      </c>
      <c r="H106" s="2" t="s">
        <v>1</v>
      </c>
      <c r="I106" s="21" t="s">
        <v>66</v>
      </c>
      <c r="J106" s="5" t="s">
        <v>5</v>
      </c>
      <c r="K106" s="7" t="s">
        <v>4</v>
      </c>
      <c r="L106" s="5">
        <v>3.2927657432779132</v>
      </c>
      <c r="M106" s="5" t="s">
        <v>5</v>
      </c>
      <c r="N106" s="17">
        <f t="shared" si="1"/>
        <v>0</v>
      </c>
      <c r="O106" s="5" t="s">
        <v>5</v>
      </c>
      <c r="P106" s="5" t="s">
        <v>5</v>
      </c>
      <c r="Q106" s="5" t="s">
        <v>5</v>
      </c>
      <c r="R106" s="5" t="s">
        <v>5</v>
      </c>
      <c r="S106" s="5" t="s">
        <v>5</v>
      </c>
      <c r="T106" s="5" t="s">
        <v>5</v>
      </c>
      <c r="U106" s="5" t="s">
        <v>5</v>
      </c>
      <c r="V106" s="5" t="s">
        <v>5</v>
      </c>
    </row>
    <row r="107" spans="1:22" ht="22.5" x14ac:dyDescent="0.25">
      <c r="A107" s="18">
        <v>44286</v>
      </c>
      <c r="B107" s="37" t="s">
        <v>114</v>
      </c>
      <c r="C107" s="1" t="s">
        <v>53</v>
      </c>
      <c r="D107" s="39" t="s">
        <v>2</v>
      </c>
      <c r="E107" s="39" t="s">
        <v>1</v>
      </c>
      <c r="F107" s="9" t="s">
        <v>39</v>
      </c>
      <c r="G107" s="19">
        <v>54.24</v>
      </c>
      <c r="H107" s="2" t="s">
        <v>1</v>
      </c>
      <c r="I107" s="21" t="s">
        <v>66</v>
      </c>
      <c r="J107" s="5" t="s">
        <v>5</v>
      </c>
      <c r="K107" s="7" t="s">
        <v>4</v>
      </c>
      <c r="L107" s="5">
        <v>4.4086072177551578</v>
      </c>
      <c r="M107" s="5">
        <v>1.3220347579059886</v>
      </c>
      <c r="N107" s="17">
        <f t="shared" si="1"/>
        <v>26.273991719211129</v>
      </c>
      <c r="O107" s="5" t="s">
        <v>5</v>
      </c>
      <c r="P107" s="5">
        <v>26.273991719211129</v>
      </c>
      <c r="Q107" s="5" t="s">
        <v>5</v>
      </c>
      <c r="R107" s="5" t="s">
        <v>5</v>
      </c>
      <c r="S107" s="5" t="s">
        <v>5</v>
      </c>
      <c r="T107" s="5" t="s">
        <v>5</v>
      </c>
      <c r="U107" s="5" t="s">
        <v>5</v>
      </c>
      <c r="V107" s="5" t="s">
        <v>5</v>
      </c>
    </row>
    <row r="108" spans="1:22" ht="22.5" x14ac:dyDescent="0.25">
      <c r="A108" s="18">
        <v>44284</v>
      </c>
      <c r="B108" s="37" t="s">
        <v>114</v>
      </c>
      <c r="C108" s="1" t="s">
        <v>61</v>
      </c>
      <c r="D108" s="39" t="s">
        <v>2</v>
      </c>
      <c r="E108" s="39">
        <v>1</v>
      </c>
      <c r="F108" s="9" t="s">
        <v>39</v>
      </c>
      <c r="G108" s="19">
        <v>54.56</v>
      </c>
      <c r="H108" s="2" t="s">
        <v>1</v>
      </c>
      <c r="I108" s="21" t="s">
        <v>66</v>
      </c>
      <c r="J108" s="5">
        <v>21.658983815076134</v>
      </c>
      <c r="K108" s="7" t="s">
        <v>4</v>
      </c>
      <c r="L108" s="5">
        <v>3.2113123242940018</v>
      </c>
      <c r="M108" s="5">
        <v>2.1280055574085455</v>
      </c>
      <c r="N108" s="17">
        <f t="shared" si="1"/>
        <v>35.500117291935176</v>
      </c>
      <c r="O108" s="5" t="s">
        <v>5</v>
      </c>
      <c r="P108" s="5">
        <v>35.500117291935176</v>
      </c>
      <c r="Q108" s="5" t="s">
        <v>5</v>
      </c>
      <c r="R108" s="5" t="s">
        <v>5</v>
      </c>
      <c r="S108" s="5" t="s">
        <v>5</v>
      </c>
      <c r="T108" s="5" t="s">
        <v>5</v>
      </c>
      <c r="U108" s="5" t="s">
        <v>5</v>
      </c>
      <c r="V108" s="5" t="s">
        <v>5</v>
      </c>
    </row>
    <row r="109" spans="1:22" ht="22.5" x14ac:dyDescent="0.25">
      <c r="A109" s="18">
        <v>44281</v>
      </c>
      <c r="B109" s="37" t="s">
        <v>114</v>
      </c>
      <c r="C109" s="1" t="s">
        <v>58</v>
      </c>
      <c r="D109" s="39" t="s">
        <v>2</v>
      </c>
      <c r="E109" s="39">
        <v>1</v>
      </c>
      <c r="F109" s="9" t="s">
        <v>39</v>
      </c>
      <c r="G109" s="19">
        <v>54.74</v>
      </c>
      <c r="H109" s="2" t="s">
        <v>1</v>
      </c>
      <c r="I109" s="21" t="s">
        <v>66</v>
      </c>
      <c r="J109" s="5">
        <v>21.982610685987172</v>
      </c>
      <c r="K109" s="7" t="s">
        <v>4</v>
      </c>
      <c r="L109" s="5">
        <v>3.9521551934205181</v>
      </c>
      <c r="M109" s="5" t="s">
        <v>5</v>
      </c>
      <c r="N109" s="17">
        <f t="shared" si="1"/>
        <v>0</v>
      </c>
      <c r="O109" s="5" t="s">
        <v>5</v>
      </c>
      <c r="P109" s="5" t="s">
        <v>5</v>
      </c>
      <c r="Q109" s="5" t="s">
        <v>5</v>
      </c>
      <c r="R109" s="5" t="s">
        <v>5</v>
      </c>
      <c r="S109" s="5" t="s">
        <v>5</v>
      </c>
      <c r="T109" s="5" t="s">
        <v>5</v>
      </c>
      <c r="U109" s="5" t="s">
        <v>5</v>
      </c>
      <c r="V109" s="5" t="s">
        <v>5</v>
      </c>
    </row>
    <row r="110" spans="1:22" ht="22.5" x14ac:dyDescent="0.25">
      <c r="A110" s="18">
        <v>44284</v>
      </c>
      <c r="B110" s="37" t="s">
        <v>114</v>
      </c>
      <c r="C110" s="1" t="s">
        <v>62</v>
      </c>
      <c r="D110" s="39" t="s">
        <v>2</v>
      </c>
      <c r="E110" s="39">
        <v>1</v>
      </c>
      <c r="F110" s="9" t="s">
        <v>39</v>
      </c>
      <c r="G110" s="19">
        <v>55.12</v>
      </c>
      <c r="H110" s="2" t="s">
        <v>1</v>
      </c>
      <c r="I110" s="21" t="s">
        <v>66</v>
      </c>
      <c r="J110" s="5">
        <v>20.43863018594989</v>
      </c>
      <c r="K110" s="7" t="s">
        <v>4</v>
      </c>
      <c r="L110" s="5">
        <v>2.2810586874108627</v>
      </c>
      <c r="M110" s="5">
        <v>2.273990862809832</v>
      </c>
      <c r="N110" s="17">
        <f t="shared" si="1"/>
        <v>34.101491291740409</v>
      </c>
      <c r="O110" s="5" t="s">
        <v>5</v>
      </c>
      <c r="P110" s="5">
        <v>34.101491291740409</v>
      </c>
      <c r="Q110" s="5" t="s">
        <v>5</v>
      </c>
      <c r="R110" s="5" t="s">
        <v>5</v>
      </c>
      <c r="S110" s="5" t="s">
        <v>5</v>
      </c>
      <c r="T110" s="5" t="s">
        <v>5</v>
      </c>
      <c r="U110" s="5" t="s">
        <v>5</v>
      </c>
      <c r="V110" s="5" t="s">
        <v>5</v>
      </c>
    </row>
    <row r="111" spans="1:22" ht="22.5" x14ac:dyDescent="0.25">
      <c r="A111" s="18">
        <v>44281</v>
      </c>
      <c r="B111" s="37" t="s">
        <v>114</v>
      </c>
      <c r="C111" s="1" t="s">
        <v>59</v>
      </c>
      <c r="D111" s="39" t="s">
        <v>2</v>
      </c>
      <c r="E111" s="39">
        <v>1</v>
      </c>
      <c r="F111" s="9" t="s">
        <v>39</v>
      </c>
      <c r="G111" s="19">
        <v>57.39</v>
      </c>
      <c r="H111" s="2" t="s">
        <v>1</v>
      </c>
      <c r="I111" s="21" t="s">
        <v>66</v>
      </c>
      <c r="J111" s="5">
        <v>26.786326588915699</v>
      </c>
      <c r="K111" s="7" t="s">
        <v>4</v>
      </c>
      <c r="L111" s="5">
        <v>5.8063615666188886</v>
      </c>
      <c r="M111" s="5">
        <v>2.7534813630101027</v>
      </c>
      <c r="N111" s="17">
        <f t="shared" si="1"/>
        <v>14.426946470724369</v>
      </c>
      <c r="O111" s="5" t="s">
        <v>5</v>
      </c>
      <c r="P111" s="5" t="s">
        <v>5</v>
      </c>
      <c r="Q111" s="5">
        <v>14.426946470724369</v>
      </c>
      <c r="R111" s="5" t="s">
        <v>5</v>
      </c>
      <c r="S111" s="5" t="s">
        <v>5</v>
      </c>
      <c r="T111" s="5" t="s">
        <v>5</v>
      </c>
      <c r="U111" s="5" t="s">
        <v>5</v>
      </c>
      <c r="V111" s="5" t="s">
        <v>5</v>
      </c>
    </row>
    <row r="112" spans="1:22" ht="22.5" x14ac:dyDescent="0.25">
      <c r="A112" s="18">
        <v>44284</v>
      </c>
      <c r="B112" s="37" t="s">
        <v>114</v>
      </c>
      <c r="C112" s="1" t="s">
        <v>55</v>
      </c>
      <c r="D112" s="39" t="s">
        <v>2</v>
      </c>
      <c r="E112" s="39">
        <v>1</v>
      </c>
      <c r="F112" s="9" t="s">
        <v>39</v>
      </c>
      <c r="G112" s="19">
        <v>59.19</v>
      </c>
      <c r="H112" s="2" t="s">
        <v>1</v>
      </c>
      <c r="I112" s="21" t="s">
        <v>66</v>
      </c>
      <c r="J112" s="5">
        <v>18.920669566629833</v>
      </c>
      <c r="K112" s="7" t="s">
        <v>4</v>
      </c>
      <c r="L112" s="5">
        <v>4.6534719707734427</v>
      </c>
      <c r="M112" s="5">
        <v>3.3342800847126735</v>
      </c>
      <c r="N112" s="17">
        <f t="shared" si="1"/>
        <v>36.332131292685936</v>
      </c>
      <c r="O112" s="5" t="s">
        <v>5</v>
      </c>
      <c r="P112" s="5">
        <v>36.332131292685936</v>
      </c>
      <c r="Q112" s="5" t="s">
        <v>5</v>
      </c>
      <c r="R112" s="5" t="s">
        <v>5</v>
      </c>
      <c r="S112" s="5" t="s">
        <v>5</v>
      </c>
      <c r="T112" s="5" t="s">
        <v>5</v>
      </c>
      <c r="U112" s="5" t="s">
        <v>5</v>
      </c>
      <c r="V112" s="5" t="s">
        <v>5</v>
      </c>
    </row>
    <row r="113" spans="1:22" ht="22.5" x14ac:dyDescent="0.25">
      <c r="A113" s="18">
        <v>44271</v>
      </c>
      <c r="B113" s="37" t="s">
        <v>114</v>
      </c>
      <c r="C113" s="1" t="s">
        <v>52</v>
      </c>
      <c r="D113" s="39" t="s">
        <v>2</v>
      </c>
      <c r="E113" s="39" t="s">
        <v>1</v>
      </c>
      <c r="F113" s="9" t="s">
        <v>39</v>
      </c>
      <c r="G113" s="2">
        <v>64.37</v>
      </c>
      <c r="H113" s="2" t="s">
        <v>1</v>
      </c>
      <c r="I113" s="21" t="s">
        <v>66</v>
      </c>
      <c r="J113" s="5">
        <v>20.611286064670921</v>
      </c>
      <c r="K113" s="7" t="s">
        <v>4</v>
      </c>
      <c r="L113" s="5">
        <v>22.523116888214552</v>
      </c>
      <c r="M113" s="5">
        <v>7.9571909691784608</v>
      </c>
      <c r="N113" s="17">
        <f t="shared" si="1"/>
        <v>189.50658137730434</v>
      </c>
      <c r="O113" s="5">
        <v>8.9047461343926511</v>
      </c>
      <c r="P113" s="5">
        <v>80.879327629385472</v>
      </c>
      <c r="Q113" s="5">
        <v>10.809687913099269</v>
      </c>
      <c r="R113" s="5" t="s">
        <v>5</v>
      </c>
      <c r="S113" s="5">
        <v>48.765990046209872</v>
      </c>
      <c r="T113" s="5" t="s">
        <v>5</v>
      </c>
      <c r="U113" s="5">
        <v>40.146829654217065</v>
      </c>
      <c r="V113" s="5" t="s">
        <v>5</v>
      </c>
    </row>
    <row r="114" spans="1:22" ht="22.5" x14ac:dyDescent="0.25">
      <c r="A114" s="18">
        <v>44285</v>
      </c>
      <c r="B114" s="37" t="s">
        <v>114</v>
      </c>
      <c r="C114" s="1" t="s">
        <v>63</v>
      </c>
      <c r="D114" s="39" t="s">
        <v>2</v>
      </c>
      <c r="E114" s="39">
        <v>0</v>
      </c>
      <c r="F114" s="9" t="s">
        <v>39</v>
      </c>
      <c r="G114" s="2">
        <v>67.5</v>
      </c>
      <c r="H114" s="2" t="s">
        <v>1</v>
      </c>
      <c r="I114" s="21" t="s">
        <v>66</v>
      </c>
      <c r="J114" s="5">
        <v>22.027774731274601</v>
      </c>
      <c r="K114" s="7" t="s">
        <v>4</v>
      </c>
      <c r="L114" s="5">
        <v>4.6108147036666516</v>
      </c>
      <c r="M114" s="5">
        <v>8.9121844672372195</v>
      </c>
      <c r="N114" s="17">
        <f t="shared" si="1"/>
        <v>46.066045192241752</v>
      </c>
      <c r="O114" s="5" t="s">
        <v>5</v>
      </c>
      <c r="P114" s="5">
        <v>24.57331088240624</v>
      </c>
      <c r="Q114" s="5">
        <v>21.492734309835512</v>
      </c>
      <c r="R114" s="5" t="s">
        <v>5</v>
      </c>
      <c r="S114" s="5" t="s">
        <v>5</v>
      </c>
      <c r="T114" s="5" t="s">
        <v>5</v>
      </c>
      <c r="U114" s="5" t="s">
        <v>5</v>
      </c>
      <c r="V114" s="5" t="s">
        <v>5</v>
      </c>
    </row>
    <row r="115" spans="1:22" ht="22.5" x14ac:dyDescent="0.25">
      <c r="A115" s="18">
        <v>44285</v>
      </c>
      <c r="B115" s="37" t="s">
        <v>114</v>
      </c>
      <c r="C115" s="1" t="s">
        <v>58</v>
      </c>
      <c r="D115" s="39" t="s">
        <v>2</v>
      </c>
      <c r="E115" s="39">
        <v>0</v>
      </c>
      <c r="F115" s="9" t="s">
        <v>39</v>
      </c>
      <c r="G115" s="6">
        <v>69.66</v>
      </c>
      <c r="H115" s="2" t="s">
        <v>1</v>
      </c>
      <c r="I115" s="21" t="s">
        <v>66</v>
      </c>
      <c r="J115" s="5">
        <v>24.696731830406797</v>
      </c>
      <c r="K115" s="7" t="s">
        <v>4</v>
      </c>
      <c r="L115" s="5">
        <v>5.915246559041079</v>
      </c>
      <c r="M115" s="5">
        <v>11.04522339890501</v>
      </c>
      <c r="N115" s="17">
        <f t="shared" si="1"/>
        <v>72.149535411226367</v>
      </c>
      <c r="O115" s="5">
        <v>10.291548156824483</v>
      </c>
      <c r="P115" s="5">
        <v>41.48670350741552</v>
      </c>
      <c r="Q115" s="5">
        <v>20.371283746986364</v>
      </c>
      <c r="R115" s="5" t="s">
        <v>5</v>
      </c>
      <c r="S115" s="5" t="s">
        <v>5</v>
      </c>
      <c r="T115" s="5" t="s">
        <v>5</v>
      </c>
      <c r="U115" s="5" t="s">
        <v>5</v>
      </c>
      <c r="V115" s="5" t="s">
        <v>5</v>
      </c>
    </row>
    <row r="116" spans="1:22" ht="22.5" x14ac:dyDescent="0.25">
      <c r="A116" s="18">
        <v>44285</v>
      </c>
      <c r="B116" s="37" t="s">
        <v>114</v>
      </c>
      <c r="C116" s="1" t="s">
        <v>64</v>
      </c>
      <c r="D116" s="39" t="s">
        <v>2</v>
      </c>
      <c r="E116" s="39">
        <v>0</v>
      </c>
      <c r="F116" s="9" t="s">
        <v>39</v>
      </c>
      <c r="G116" s="2">
        <v>70.03</v>
      </c>
      <c r="H116" s="2" t="s">
        <v>1</v>
      </c>
      <c r="I116" s="21" t="s">
        <v>66</v>
      </c>
      <c r="J116" s="5">
        <v>23.320311982048771</v>
      </c>
      <c r="K116" s="7" t="s">
        <v>4</v>
      </c>
      <c r="L116" s="5">
        <v>6.7357530759253672</v>
      </c>
      <c r="M116" s="5">
        <v>9.540845105259498</v>
      </c>
      <c r="N116" s="17">
        <f t="shared" si="1"/>
        <v>69.433724048570241</v>
      </c>
      <c r="O116" s="5">
        <v>9.0546610795263707</v>
      </c>
      <c r="P116" s="5">
        <v>40.88918344226083</v>
      </c>
      <c r="Q116" s="5">
        <v>19.489879526783039</v>
      </c>
      <c r="R116" s="5" t="s">
        <v>5</v>
      </c>
      <c r="S116" s="5" t="s">
        <v>5</v>
      </c>
      <c r="T116" s="5" t="s">
        <v>5</v>
      </c>
      <c r="U116" s="5" t="s">
        <v>5</v>
      </c>
      <c r="V116" s="5" t="s">
        <v>5</v>
      </c>
    </row>
    <row r="117" spans="1:22" ht="22.5" x14ac:dyDescent="0.25">
      <c r="A117" s="18">
        <v>44281</v>
      </c>
      <c r="B117" s="37" t="s">
        <v>114</v>
      </c>
      <c r="C117" s="1" t="s">
        <v>60</v>
      </c>
      <c r="D117" s="39" t="s">
        <v>2</v>
      </c>
      <c r="E117" s="39" t="s">
        <v>1</v>
      </c>
      <c r="F117" s="9" t="s">
        <v>39</v>
      </c>
      <c r="G117" s="2">
        <v>71.61</v>
      </c>
      <c r="H117" s="2" t="s">
        <v>1</v>
      </c>
      <c r="I117" s="21" t="s">
        <v>66</v>
      </c>
      <c r="J117" s="5">
        <v>39.508850205258121</v>
      </c>
      <c r="K117" s="7" t="s">
        <v>4</v>
      </c>
      <c r="L117" s="5">
        <v>48.867916358081857</v>
      </c>
      <c r="M117" s="20">
        <v>510.61724250592283</v>
      </c>
      <c r="N117" s="16">
        <f t="shared" si="1"/>
        <v>473.19443724952038</v>
      </c>
      <c r="O117" s="5">
        <v>11.40480254715988</v>
      </c>
      <c r="P117" s="5">
        <v>250.73386061323421</v>
      </c>
      <c r="Q117" s="5">
        <v>50.286880941914909</v>
      </c>
      <c r="R117" s="5" t="s">
        <v>5</v>
      </c>
      <c r="S117" s="5">
        <v>130.42005727532265</v>
      </c>
      <c r="T117" s="5" t="s">
        <v>5</v>
      </c>
      <c r="U117" s="5">
        <v>30.348835871888763</v>
      </c>
      <c r="V117" s="5" t="s">
        <v>5</v>
      </c>
    </row>
    <row r="118" spans="1:22" ht="22.5" x14ac:dyDescent="0.25">
      <c r="A118" s="18">
        <v>44285</v>
      </c>
      <c r="B118" s="37" t="s">
        <v>114</v>
      </c>
      <c r="C118" s="1" t="s">
        <v>60</v>
      </c>
      <c r="D118" s="39" t="s">
        <v>2</v>
      </c>
      <c r="E118" s="39">
        <v>0</v>
      </c>
      <c r="F118" s="9" t="s">
        <v>39</v>
      </c>
      <c r="G118" s="2">
        <v>71.81</v>
      </c>
      <c r="H118" s="2" t="s">
        <v>1</v>
      </c>
      <c r="I118" s="21" t="s">
        <v>66</v>
      </c>
      <c r="J118" s="5">
        <v>22.982830819112873</v>
      </c>
      <c r="K118" s="7" t="s">
        <v>4</v>
      </c>
      <c r="L118" s="5">
        <v>8.3234288799625205</v>
      </c>
      <c r="M118" s="5">
        <v>9.1304751504940729</v>
      </c>
      <c r="N118" s="17">
        <f t="shared" si="1"/>
        <v>66.976167222644847</v>
      </c>
      <c r="O118" s="5">
        <v>8.944141858663146</v>
      </c>
      <c r="P118" s="5">
        <v>38.232518855836787</v>
      </c>
      <c r="Q118" s="5">
        <v>19.799506508144912</v>
      </c>
      <c r="R118" s="5" t="s">
        <v>5</v>
      </c>
      <c r="S118" s="5" t="s">
        <v>5</v>
      </c>
      <c r="T118" s="5" t="s">
        <v>5</v>
      </c>
      <c r="U118" s="5" t="s">
        <v>5</v>
      </c>
      <c r="V118" s="5" t="s">
        <v>5</v>
      </c>
    </row>
    <row r="119" spans="1:22" ht="22.5" x14ac:dyDescent="0.25">
      <c r="A119" s="18">
        <v>44285</v>
      </c>
      <c r="B119" s="37" t="s">
        <v>114</v>
      </c>
      <c r="C119" s="1" t="s">
        <v>65</v>
      </c>
      <c r="D119" s="39" t="s">
        <v>2</v>
      </c>
      <c r="E119" s="39">
        <v>0</v>
      </c>
      <c r="F119" s="9" t="s">
        <v>39</v>
      </c>
      <c r="G119" s="2">
        <v>71.84</v>
      </c>
      <c r="H119" s="2" t="s">
        <v>1</v>
      </c>
      <c r="I119" s="21" t="s">
        <v>66</v>
      </c>
      <c r="J119" s="5">
        <v>23.688380568566721</v>
      </c>
      <c r="K119" s="7" t="s">
        <v>4</v>
      </c>
      <c r="L119" s="5">
        <v>7.1599044614014753</v>
      </c>
      <c r="M119" s="5">
        <v>10.185165330466056</v>
      </c>
      <c r="N119" s="17">
        <f t="shared" si="1"/>
        <v>57.200450370378192</v>
      </c>
      <c r="O119" s="5" t="s">
        <v>5</v>
      </c>
      <c r="P119" s="5">
        <v>38.679604035355588</v>
      </c>
      <c r="Q119" s="5">
        <v>18.5208463350226</v>
      </c>
      <c r="R119" s="5" t="s">
        <v>5</v>
      </c>
      <c r="S119" s="5" t="s">
        <v>5</v>
      </c>
      <c r="T119" s="5" t="s">
        <v>5</v>
      </c>
      <c r="U119" s="5" t="s">
        <v>5</v>
      </c>
      <c r="V119" s="5" t="s">
        <v>5</v>
      </c>
    </row>
    <row r="120" spans="1:22" ht="33.75" x14ac:dyDescent="0.25">
      <c r="A120" s="18">
        <v>44287</v>
      </c>
      <c r="B120" s="37" t="s">
        <v>114</v>
      </c>
      <c r="C120" s="1" t="s">
        <v>54</v>
      </c>
      <c r="D120" s="39" t="s">
        <v>2</v>
      </c>
      <c r="E120" s="39">
        <v>1</v>
      </c>
      <c r="F120" s="9" t="s">
        <v>39</v>
      </c>
      <c r="G120" s="4" t="s">
        <v>118</v>
      </c>
      <c r="H120" s="2" t="s">
        <v>1</v>
      </c>
      <c r="I120" s="21" t="s">
        <v>66</v>
      </c>
      <c r="J120" s="5" t="s">
        <v>5</v>
      </c>
      <c r="K120" s="7" t="s">
        <v>4</v>
      </c>
      <c r="L120" s="5">
        <v>2.7600211055437658</v>
      </c>
      <c r="M120" s="5" t="s">
        <v>5</v>
      </c>
      <c r="N120" s="17">
        <f t="shared" si="1"/>
        <v>0</v>
      </c>
      <c r="O120" s="5" t="s">
        <v>5</v>
      </c>
      <c r="P120" s="5" t="s">
        <v>5</v>
      </c>
      <c r="Q120" s="5" t="s">
        <v>5</v>
      </c>
      <c r="R120" s="5" t="s">
        <v>5</v>
      </c>
      <c r="S120" s="5" t="s">
        <v>5</v>
      </c>
      <c r="T120" s="5" t="s">
        <v>5</v>
      </c>
      <c r="U120" s="5" t="s">
        <v>5</v>
      </c>
      <c r="V120" s="5" t="s">
        <v>5</v>
      </c>
    </row>
    <row r="121" spans="1:22" ht="15.75" thickBot="1" x14ac:dyDescent="0.3">
      <c r="A121" s="28"/>
      <c r="B121" s="29"/>
      <c r="C121" s="29"/>
      <c r="D121" s="30"/>
      <c r="E121" s="30"/>
      <c r="F121" s="31"/>
      <c r="G121" s="32"/>
      <c r="H121" s="30"/>
      <c r="I121" s="33"/>
      <c r="J121" s="34"/>
      <c r="K121" s="35"/>
      <c r="L121" s="34"/>
      <c r="M121" s="34"/>
      <c r="N121" s="36"/>
      <c r="O121" s="34"/>
      <c r="P121" s="34"/>
      <c r="Q121" s="34"/>
      <c r="R121" s="34"/>
      <c r="S121" s="34"/>
      <c r="T121" s="34"/>
      <c r="U121" s="34"/>
      <c r="V121" s="34"/>
    </row>
    <row r="122" spans="1:22" ht="14.45" customHeight="1" x14ac:dyDescent="0.25">
      <c r="A122" s="42" t="s">
        <v>68</v>
      </c>
      <c r="B122" s="43"/>
      <c r="C122" s="43"/>
      <c r="D122" s="44"/>
      <c r="E122" s="38"/>
    </row>
    <row r="123" spans="1:22" ht="14.45" customHeight="1" x14ac:dyDescent="0.25">
      <c r="A123" s="45"/>
      <c r="B123" s="46"/>
      <c r="C123" s="46"/>
      <c r="D123" s="47"/>
      <c r="E123" s="38"/>
    </row>
    <row r="124" spans="1:22" ht="14.45" customHeight="1" x14ac:dyDescent="0.25">
      <c r="A124" s="45"/>
      <c r="B124" s="46"/>
      <c r="C124" s="46"/>
      <c r="D124" s="47"/>
      <c r="E124" s="38"/>
    </row>
    <row r="125" spans="1:22" ht="14.45" customHeight="1" x14ac:dyDescent="0.25">
      <c r="A125" s="45"/>
      <c r="B125" s="46"/>
      <c r="C125" s="46"/>
      <c r="D125" s="47"/>
      <c r="E125" s="38"/>
    </row>
    <row r="126" spans="1:22" ht="14.45" customHeight="1" x14ac:dyDescent="0.25">
      <c r="A126" s="45"/>
      <c r="B126" s="46"/>
      <c r="C126" s="46"/>
      <c r="D126" s="47"/>
      <c r="E126" s="38"/>
    </row>
    <row r="127" spans="1:22" ht="14.45" customHeight="1" x14ac:dyDescent="0.25">
      <c r="A127" s="45"/>
      <c r="B127" s="46"/>
      <c r="C127" s="46"/>
      <c r="D127" s="47"/>
      <c r="E127" s="38"/>
      <c r="G127" s="26"/>
    </row>
    <row r="128" spans="1:22" ht="14.45" customHeight="1" x14ac:dyDescent="0.25">
      <c r="A128" s="45"/>
      <c r="B128" s="46"/>
      <c r="C128" s="46"/>
      <c r="D128" s="47"/>
      <c r="E128" s="38"/>
    </row>
    <row r="129" spans="1:16" ht="14.45" customHeight="1" x14ac:dyDescent="0.25">
      <c r="A129" s="45"/>
      <c r="B129" s="46"/>
      <c r="C129" s="46"/>
      <c r="D129" s="47"/>
      <c r="E129" s="38"/>
    </row>
    <row r="130" spans="1:16" ht="15" customHeight="1" thickBot="1" x14ac:dyDescent="0.3">
      <c r="A130" s="48"/>
      <c r="B130" s="49"/>
      <c r="C130" s="49"/>
      <c r="D130" s="50"/>
      <c r="E130" s="38"/>
    </row>
    <row r="136" spans="1:16" x14ac:dyDescent="0.25">
      <c r="M136" s="26"/>
      <c r="N136" s="26"/>
      <c r="P136" s="25"/>
    </row>
    <row r="137" spans="1:16" x14ac:dyDescent="0.25">
      <c r="P137" s="25"/>
    </row>
    <row r="138" spans="1:16" x14ac:dyDescent="0.25">
      <c r="M138" s="26"/>
      <c r="N138" s="26"/>
      <c r="P138" s="25"/>
    </row>
    <row r="139" spans="1:16" x14ac:dyDescent="0.25">
      <c r="P139" s="25"/>
    </row>
    <row r="140" spans="1:16" x14ac:dyDescent="0.25">
      <c r="P140" s="25"/>
    </row>
    <row r="141" spans="1:16" x14ac:dyDescent="0.25">
      <c r="P141" s="25"/>
    </row>
    <row r="142" spans="1:16" x14ac:dyDescent="0.25">
      <c r="P142" s="25"/>
    </row>
    <row r="143" spans="1:16" x14ac:dyDescent="0.25">
      <c r="P143" s="25"/>
    </row>
    <row r="144" spans="1:16" x14ac:dyDescent="0.25">
      <c r="P144" s="25"/>
    </row>
  </sheetData>
  <sortState xmlns:xlrd2="http://schemas.microsoft.com/office/spreadsheetml/2017/richdata2" ref="A4:V120">
    <sortCondition ref="B4:B120"/>
    <sortCondition ref="G4:G120"/>
  </sortState>
  <mergeCells count="9">
    <mergeCell ref="C1:C3"/>
    <mergeCell ref="B1:B3"/>
    <mergeCell ref="A1:A3"/>
    <mergeCell ref="A122:D130"/>
    <mergeCell ref="O1:V1"/>
    <mergeCell ref="J1:N1"/>
    <mergeCell ref="F1:I1"/>
    <mergeCell ref="D1:D3"/>
    <mergeCell ref="E1:E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 of Bulk ABHS Samp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man</dc:creator>
  <cp:lastModifiedBy>csmanuel86@gmail.com</cp:lastModifiedBy>
  <dcterms:created xsi:type="dcterms:W3CDTF">2021-10-11T23:24:31Z</dcterms:created>
  <dcterms:modified xsi:type="dcterms:W3CDTF">2022-01-06T16:58:25Z</dcterms:modified>
</cp:coreProperties>
</file>